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7" uniqueCount="278">
  <si>
    <t xml:space="preserve">Additional file 1. List of sorghum accessions, days to 50% flowering (DFL50%) for June and July sowings, their photoperiod response indices (PRIs), races and countries of origin.</t>
  </si>
  <si>
    <t xml:space="preserve">Accession  Name</t>
  </si>
  <si>
    <t xml:space="preserve">DFL50%-June</t>
  </si>
  <si>
    <t xml:space="preserve">DFL50%-July</t>
  </si>
  <si>
    <t xml:space="preserve">PRI</t>
  </si>
  <si>
    <t xml:space="preserve">Race</t>
  </si>
  <si>
    <t xml:space="preserve">Country Origin</t>
  </si>
  <si>
    <t xml:space="preserve">S35</t>
  </si>
  <si>
    <t xml:space="preserve">C</t>
  </si>
  <si>
    <t xml:space="preserve">NIGER</t>
  </si>
  <si>
    <t xml:space="preserve">Kapelga</t>
  </si>
  <si>
    <t xml:space="preserve">G</t>
  </si>
  <si>
    <t xml:space="preserve">BURKINA FASO</t>
  </si>
  <si>
    <t xml:space="preserve">Oueni</t>
  </si>
  <si>
    <t xml:space="preserve">SENEGAL</t>
  </si>
  <si>
    <t xml:space="preserve">90SN4</t>
  </si>
  <si>
    <t xml:space="preserve">S29</t>
  </si>
  <si>
    <t xml:space="preserve">CSM63E</t>
  </si>
  <si>
    <t xml:space="preserve">MALI</t>
  </si>
  <si>
    <t xml:space="preserve">B2-1</t>
  </si>
  <si>
    <t xml:space="preserve">S5-11</t>
  </si>
  <si>
    <t xml:space="preserve">L28</t>
  </si>
  <si>
    <t xml:space="preserve">CVS13</t>
  </si>
  <si>
    <t xml:space="preserve">MG</t>
  </si>
  <si>
    <t xml:space="preserve">90SN1</t>
  </si>
  <si>
    <t xml:space="preserve">S7-9</t>
  </si>
  <si>
    <t xml:space="preserve">Nazangola ant</t>
  </si>
  <si>
    <t xml:space="preserve">B2-2</t>
  </si>
  <si>
    <t xml:space="preserve">B10-12</t>
  </si>
  <si>
    <t xml:space="preserve">B2-4</t>
  </si>
  <si>
    <t xml:space="preserve">S.29</t>
  </si>
  <si>
    <t xml:space="preserve">MM</t>
  </si>
  <si>
    <t xml:space="preserve">90SN2</t>
  </si>
  <si>
    <t xml:space="preserve">Guinea-Katsima White1 (EWR 2005)</t>
  </si>
  <si>
    <t xml:space="preserve">NIGERIA</t>
  </si>
  <si>
    <t xml:space="preserve">L153-5</t>
  </si>
  <si>
    <t xml:space="preserve">B1-4</t>
  </si>
  <si>
    <t xml:space="preserve">CSM335</t>
  </si>
  <si>
    <t xml:space="preserve">Pougyalm-bangdo</t>
  </si>
  <si>
    <t xml:space="preserve">IS 22677B</t>
  </si>
  <si>
    <t xml:space="preserve">90SN7</t>
  </si>
  <si>
    <t xml:space="preserve">S2-8</t>
  </si>
  <si>
    <t xml:space="preserve">02PR-3009K B</t>
  </si>
  <si>
    <t xml:space="preserve">GC-BRED</t>
  </si>
  <si>
    <t xml:space="preserve">S1-4</t>
  </si>
  <si>
    <t xml:space="preserve">CSM219B</t>
  </si>
  <si>
    <t xml:space="preserve">SSD35</t>
  </si>
  <si>
    <t xml:space="preserve">02-SB-F5DT-12 B</t>
  </si>
  <si>
    <t xml:space="preserve">90SN6</t>
  </si>
  <si>
    <t xml:space="preserve">S1-3</t>
  </si>
  <si>
    <t xml:space="preserve">Kaura-Katsina (EWR 2005)</t>
  </si>
  <si>
    <t xml:space="preserve">CD</t>
  </si>
  <si>
    <t xml:space="preserve">B1-3</t>
  </si>
  <si>
    <t xml:space="preserve">99CLO-634 B</t>
  </si>
  <si>
    <t xml:space="preserve">Cn-G</t>
  </si>
  <si>
    <t xml:space="preserve">US</t>
  </si>
  <si>
    <t xml:space="preserve">S4-7</t>
  </si>
  <si>
    <t xml:space="preserve">IRAT204</t>
  </si>
  <si>
    <t xml:space="preserve">C-BRED</t>
  </si>
  <si>
    <t xml:space="preserve">B6-12</t>
  </si>
  <si>
    <t xml:space="preserve">MR732</t>
  </si>
  <si>
    <t xml:space="preserve">CRPA13</t>
  </si>
  <si>
    <t xml:space="preserve">90SN3</t>
  </si>
  <si>
    <t xml:space="preserve">B2-5</t>
  </si>
  <si>
    <t xml:space="preserve">S2-9</t>
  </si>
  <si>
    <t xml:space="preserve">S1-5</t>
  </si>
  <si>
    <t xml:space="preserve">Seguifa</t>
  </si>
  <si>
    <t xml:space="preserve">A223</t>
  </si>
  <si>
    <t xml:space="preserve">USA</t>
  </si>
  <si>
    <t xml:space="preserve">Kenikeje</t>
  </si>
  <si>
    <t xml:space="preserve">IER BRED-MALI</t>
  </si>
  <si>
    <t xml:space="preserve">98-BE-F5P-82 B</t>
  </si>
  <si>
    <t xml:space="preserve">S1-2</t>
  </si>
  <si>
    <t xml:space="preserve">SEPON82</t>
  </si>
  <si>
    <t xml:space="preserve">S1-1</t>
  </si>
  <si>
    <t xml:space="preserve">90SN5</t>
  </si>
  <si>
    <t xml:space="preserve">Guinea Niger (EWR 2005)</t>
  </si>
  <si>
    <t xml:space="preserve">NIGER </t>
  </si>
  <si>
    <t xml:space="preserve">03-F4T-38</t>
  </si>
  <si>
    <t xml:space="preserve">NA</t>
  </si>
  <si>
    <t xml:space="preserve">AT623</t>
  </si>
  <si>
    <t xml:space="preserve">B1-1</t>
  </si>
  <si>
    <t xml:space="preserve">S4-5</t>
  </si>
  <si>
    <t xml:space="preserve">IS 20064B</t>
  </si>
  <si>
    <t xml:space="preserve">CSM 485</t>
  </si>
  <si>
    <t xml:space="preserve">IS 27113zi</t>
  </si>
  <si>
    <t xml:space="preserve">ZIMBABWE</t>
  </si>
  <si>
    <t xml:space="preserve">CGM 19/9-1-1</t>
  </si>
  <si>
    <t xml:space="preserve">G-BRED</t>
  </si>
  <si>
    <t xml:space="preserve">02-D-SB-F4DT-57</t>
  </si>
  <si>
    <t xml:space="preserve">GP97 26-1-2-1-1-12</t>
  </si>
  <si>
    <t xml:space="preserve">WEST AFRICAN GUINEA POPULATION</t>
  </si>
  <si>
    <t xml:space="preserve">00-KO-F5DT-19</t>
  </si>
  <si>
    <t xml:space="preserve">IS 6781B</t>
  </si>
  <si>
    <t xml:space="preserve">IS 27564bf</t>
  </si>
  <si>
    <t xml:space="preserve">IS 30615</t>
  </si>
  <si>
    <t xml:space="preserve">GC</t>
  </si>
  <si>
    <t xml:space="preserve">CAMEROON</t>
  </si>
  <si>
    <t xml:space="preserve">CSM388</t>
  </si>
  <si>
    <t xml:space="preserve">98-SB-F2-78</t>
  </si>
  <si>
    <t xml:space="preserve">SGBA-D</t>
  </si>
  <si>
    <t xml:space="preserve">Sariasso 14</t>
  </si>
  <si>
    <t xml:space="preserve">IS 6745bf</t>
  </si>
  <si>
    <t xml:space="preserve">ST9007-1-2-1</t>
  </si>
  <si>
    <t xml:space="preserve">IS 27580B</t>
  </si>
  <si>
    <t xml:space="preserve">FautKendé (5227OR)</t>
  </si>
  <si>
    <t xml:space="preserve">Dagnaili Kossurou</t>
  </si>
  <si>
    <t xml:space="preserve">(GPN99 271-20-2)-1-5-4-1B</t>
  </si>
  <si>
    <t xml:space="preserve">ST9007-3-4-3</t>
  </si>
  <si>
    <t xml:space="preserve">IS25991mali</t>
  </si>
  <si>
    <t xml:space="preserve">5147 OR</t>
  </si>
  <si>
    <t xml:space="preserve">GPN01 S01 266-2-1-1</t>
  </si>
  <si>
    <t xml:space="preserve">Bibalaweli Tioribougou</t>
  </si>
  <si>
    <t xml:space="preserve">96-CZ-F4P-98</t>
  </si>
  <si>
    <t xml:space="preserve">IS 27530BF</t>
  </si>
  <si>
    <t xml:space="preserve">ST9007-5-4-2-1</t>
  </si>
  <si>
    <t xml:space="preserve">02-SB-F4FT-189</t>
  </si>
  <si>
    <t xml:space="preserve">IS 19970B</t>
  </si>
  <si>
    <t xml:space="preserve">IS 24715</t>
  </si>
  <si>
    <t xml:space="preserve">CSM 52-1114</t>
  </si>
  <si>
    <t xml:space="preserve">B</t>
  </si>
  <si>
    <t xml:space="preserve">CSM 660</t>
  </si>
  <si>
    <t xml:space="preserve">IS 23645B</t>
  </si>
  <si>
    <t xml:space="preserve">GAMBIA</t>
  </si>
  <si>
    <t xml:space="preserve">Malisor 92-1</t>
  </si>
  <si>
    <t xml:space="preserve">IS 12931ch</t>
  </si>
  <si>
    <t xml:space="preserve">CHINA</t>
  </si>
  <si>
    <t xml:space="preserve">Weli-2</t>
  </si>
  <si>
    <t xml:space="preserve">IS 26077 Tieba</t>
  </si>
  <si>
    <t xml:space="preserve">IS 6731bf</t>
  </si>
  <si>
    <t xml:space="preserve">M5-8</t>
  </si>
  <si>
    <t xml:space="preserve">02-SB-F5DT-169</t>
  </si>
  <si>
    <t xml:space="preserve">SGBA-A</t>
  </si>
  <si>
    <t xml:space="preserve">Sakoyka Ba</t>
  </si>
  <si>
    <t xml:space="preserve">Lata</t>
  </si>
  <si>
    <t xml:space="preserve">IS 27494B</t>
  </si>
  <si>
    <t xml:space="preserve">Bobodjé</t>
  </si>
  <si>
    <t xml:space="preserve">IS 32360in</t>
  </si>
  <si>
    <t xml:space="preserve">INDIA</t>
  </si>
  <si>
    <t xml:space="preserve">Lata 3 (Bala Berthe) GN01 01 267-9-3-3-x</t>
  </si>
  <si>
    <t xml:space="preserve">WEST AFRICAN POPLUATION</t>
  </si>
  <si>
    <t xml:space="preserve">IS 25650 Koura</t>
  </si>
  <si>
    <t xml:space="preserve">IS 20114B</t>
  </si>
  <si>
    <t xml:space="preserve">Grinkan</t>
  </si>
  <si>
    <t xml:space="preserve">00-BE-F6P-25</t>
  </si>
  <si>
    <t xml:space="preserve">IS 27245zi</t>
  </si>
  <si>
    <t xml:space="preserve">IS 24138</t>
  </si>
  <si>
    <t xml:space="preserve">TANZANIA</t>
  </si>
  <si>
    <t xml:space="preserve">N'Tenimissa B</t>
  </si>
  <si>
    <t xml:space="preserve">Folomba1 99-22</t>
  </si>
  <si>
    <t xml:space="preserve">IPS001B</t>
  </si>
  <si>
    <t xml:space="preserve">IS 24888</t>
  </si>
  <si>
    <t xml:space="preserve">97-SB-F5DT-150 B</t>
  </si>
  <si>
    <t xml:space="preserve">IS 3958</t>
  </si>
  <si>
    <t xml:space="preserve">NEPAL</t>
  </si>
  <si>
    <t xml:space="preserve">ICSV 247</t>
  </si>
  <si>
    <t xml:space="preserve">ICRISAT</t>
  </si>
  <si>
    <t xml:space="preserve">IS 27599</t>
  </si>
  <si>
    <t xml:space="preserve">IS 6749B</t>
  </si>
  <si>
    <t xml:space="preserve">Deko-1</t>
  </si>
  <si>
    <t xml:space="preserve">ST9007-5-3-1</t>
  </si>
  <si>
    <t xml:space="preserve">00-BE-F5P-5</t>
  </si>
  <si>
    <t xml:space="preserve">ICSB 38</t>
  </si>
  <si>
    <t xml:space="preserve">GPN01 267-9-1</t>
  </si>
  <si>
    <t xml:space="preserve">Sariasso 10</t>
  </si>
  <si>
    <t xml:space="preserve">Sariasso 9B</t>
  </si>
  <si>
    <t xml:space="preserve">FambéB</t>
  </si>
  <si>
    <t xml:space="preserve">IS 14732</t>
  </si>
  <si>
    <t xml:space="preserve">ETHIOPIA</t>
  </si>
  <si>
    <t xml:space="preserve">IS 39775</t>
  </si>
  <si>
    <t xml:space="preserve">IS 12507</t>
  </si>
  <si>
    <t xml:space="preserve">GD</t>
  </si>
  <si>
    <t xml:space="preserve">CHAD</t>
  </si>
  <si>
    <t xml:space="preserve">IS 14414B</t>
  </si>
  <si>
    <t xml:space="preserve">MALAWI</t>
  </si>
  <si>
    <t xml:space="preserve">02-SB-F4FT-298</t>
  </si>
  <si>
    <t xml:space="preserve">GP99 271.30-1-1-11</t>
  </si>
  <si>
    <t xml:space="preserve">Seguetana CZ 24/25</t>
  </si>
  <si>
    <t xml:space="preserve">IS23200za</t>
  </si>
  <si>
    <t xml:space="preserve">ZAMBIA</t>
  </si>
  <si>
    <t xml:space="preserve">SSV 20030</t>
  </si>
  <si>
    <t xml:space="preserve">Jaddawa (10)</t>
  </si>
  <si>
    <t xml:space="preserve">K</t>
  </si>
  <si>
    <t xml:space="preserve">DOUA-G</t>
  </si>
  <si>
    <t xml:space="preserve">IS23206za</t>
  </si>
  <si>
    <t xml:space="preserve">Jardawa (9)</t>
  </si>
  <si>
    <t xml:space="preserve">SSV 20025</t>
  </si>
  <si>
    <t xml:space="preserve">DOUA-E</t>
  </si>
  <si>
    <t xml:space="preserve">IS10159bf</t>
  </si>
  <si>
    <t xml:space="preserve">SSV 20062</t>
  </si>
  <si>
    <t xml:space="preserve">Nafalen T5</t>
  </si>
  <si>
    <t xml:space="preserve">Mace da Kunya (11)</t>
  </si>
  <si>
    <t xml:space="preserve">D</t>
  </si>
  <si>
    <t xml:space="preserve">Buhu Banza (Samaru,1 "typical" panicle)</t>
  </si>
  <si>
    <t xml:space="preserve">Tankamba (14)</t>
  </si>
  <si>
    <t xml:space="preserve">SSV 20041</t>
  </si>
  <si>
    <t xml:space="preserve">IS 7978na</t>
  </si>
  <si>
    <t xml:space="preserve">SSV 20018</t>
  </si>
  <si>
    <t xml:space="preserve">SSV 20052</t>
  </si>
  <si>
    <t xml:space="preserve">Jardawa (2-2)</t>
  </si>
  <si>
    <t xml:space="preserve">Mace da Kunya (20)</t>
  </si>
  <si>
    <t xml:space="preserve">SSV 20023</t>
  </si>
  <si>
    <t xml:space="preserve">DIO-A</t>
  </si>
  <si>
    <t xml:space="preserve">SSV 20016</t>
  </si>
  <si>
    <t xml:space="preserve">Jardawa (2-1)</t>
  </si>
  <si>
    <t xml:space="preserve">Bahura (19)</t>
  </si>
  <si>
    <t xml:space="preserve">IS 7509na</t>
  </si>
  <si>
    <t xml:space="preserve">SSV 20036</t>
  </si>
  <si>
    <t xml:space="preserve">Yar Project (16)</t>
  </si>
  <si>
    <t xml:space="preserve">Fara Fara-17</t>
  </si>
  <si>
    <t xml:space="preserve">Mori (Samaru, 1 typical panicle)</t>
  </si>
  <si>
    <t xml:space="preserve">IS 7402</t>
  </si>
  <si>
    <t xml:space="preserve">SSV 20060</t>
  </si>
  <si>
    <t xml:space="preserve">Gizo (15)</t>
  </si>
  <si>
    <t xml:space="preserve">IS 7405</t>
  </si>
  <si>
    <t xml:space="preserve">IS 26320tg</t>
  </si>
  <si>
    <t xml:space="preserve">Fara Fara (Samaru, 1 typcial panicle)</t>
  </si>
  <si>
    <t xml:space="preserve">IS 9220B</t>
  </si>
  <si>
    <t xml:space="preserve">UGANADA</t>
  </si>
  <si>
    <t xml:space="preserve">Kabo (24)</t>
  </si>
  <si>
    <t xml:space="preserve">SIR-D</t>
  </si>
  <si>
    <t xml:space="preserve">Twin Seeded Nigeria</t>
  </si>
  <si>
    <t xml:space="preserve">Sambalma (6)</t>
  </si>
  <si>
    <t xml:space="preserve">DIO-I</t>
  </si>
  <si>
    <t xml:space="preserve">SSV 20047</t>
  </si>
  <si>
    <t xml:space="preserve">SSV MD Sorg 005</t>
  </si>
  <si>
    <t xml:space="preserve">Sambalma (4)</t>
  </si>
  <si>
    <t xml:space="preserve">IS 7698</t>
  </si>
  <si>
    <t xml:space="preserve">Zabuwa (17)</t>
  </si>
  <si>
    <t xml:space="preserve">Fara Fara-27</t>
  </si>
  <si>
    <t xml:space="preserve">SSV 20075</t>
  </si>
  <si>
    <t xml:space="preserve">SSV 20055</t>
  </si>
  <si>
    <t xml:space="preserve">Ribdahu (8)</t>
  </si>
  <si>
    <t xml:space="preserve">SSV 20001</t>
  </si>
  <si>
    <t xml:space="preserve">IS 23767mw</t>
  </si>
  <si>
    <t xml:space="preserve">SSV 20064</t>
  </si>
  <si>
    <t xml:space="preserve">IS 15629ca</t>
  </si>
  <si>
    <t xml:space="preserve">SK5912</t>
  </si>
  <si>
    <t xml:space="preserve">Makho dawaya (13)</t>
  </si>
  <si>
    <t xml:space="preserve">M</t>
  </si>
  <si>
    <t xml:space="preserve">Yarshemori (25)</t>
  </si>
  <si>
    <t xml:space="preserve">IS 14353mw</t>
  </si>
  <si>
    <t xml:space="preserve">GKT 0020</t>
  </si>
  <si>
    <t xml:space="preserve">SIR-F</t>
  </si>
  <si>
    <t xml:space="preserve">El-Yarba Zangu (7)</t>
  </si>
  <si>
    <t xml:space="preserve">MDK</t>
  </si>
  <si>
    <t xml:space="preserve">IS 15302ca</t>
  </si>
  <si>
    <t xml:space="preserve">SSV 20034</t>
  </si>
  <si>
    <t xml:space="preserve">Fara-Fara (12)</t>
  </si>
  <si>
    <t xml:space="preserve">Zabuwa (5)</t>
  </si>
  <si>
    <t xml:space="preserve">Yarfalgori (23)</t>
  </si>
  <si>
    <t xml:space="preserve">SIR-B</t>
  </si>
  <si>
    <t xml:space="preserve">IS 3534B</t>
  </si>
  <si>
    <t xml:space="preserve">SUDAN</t>
  </si>
  <si>
    <t xml:space="preserve">SSV MD Sorg 20006</t>
  </si>
  <si>
    <t xml:space="preserve">SSV MD Sorg 008</t>
  </si>
  <si>
    <t xml:space="preserve">DIO-B</t>
  </si>
  <si>
    <t xml:space="preserve">SSV 20071</t>
  </si>
  <si>
    <t xml:space="preserve">Jardawa (21)</t>
  </si>
  <si>
    <t xml:space="preserve">Bahu Banza (3)</t>
  </si>
  <si>
    <t xml:space="preserve">Sambalma (1)</t>
  </si>
  <si>
    <t xml:space="preserve">Male (18)</t>
  </si>
  <si>
    <t xml:space="preserve">GM</t>
  </si>
  <si>
    <t xml:space="preserve">SSV 20054</t>
  </si>
  <si>
    <t xml:space="preserve">IS 30804ca</t>
  </si>
  <si>
    <t xml:space="preserve">SSV 20015</t>
  </si>
  <si>
    <t xml:space="preserve">Note:  NA: missing</t>
  </si>
  <si>
    <t xml:space="preserve">Races</t>
  </si>
  <si>
    <t xml:space="preserve">G = Guinea</t>
  </si>
  <si>
    <t xml:space="preserve">C = Caudatum</t>
  </si>
  <si>
    <t xml:space="preserve">GC = Guinea-caudatum</t>
  </si>
  <si>
    <r>
      <rPr>
        <sz val="12"/>
        <rFont val="TimesNewRomanPSMT"/>
        <family val="0"/>
      </rPr>
      <t xml:space="preserve">GC-bred = Guinea </t>
    </r>
    <r>
      <rPr>
        <sz val="12"/>
        <rFont val="Times New Roman"/>
        <family val="1"/>
      </rPr>
      <t xml:space="preserve">×</t>
    </r>
    <r>
      <rPr>
        <sz val="12"/>
        <rFont val="TimesNewRomanPSMT"/>
        <family val="0"/>
      </rPr>
      <t xml:space="preserve"> Caudatum bred</t>
    </r>
  </si>
  <si>
    <r>
      <rPr>
        <sz val="12"/>
        <rFont val="TimesNewRomanPSMT"/>
        <family val="0"/>
      </rPr>
      <t xml:space="preserve">CD = Caudatum </t>
    </r>
    <r>
      <rPr>
        <sz val="12"/>
        <rFont val="Times New Roman"/>
        <family val="1"/>
      </rPr>
      <t xml:space="preserve">× Durra</t>
    </r>
  </si>
  <si>
    <t xml:space="preserve">K = Kaura</t>
  </si>
  <si>
    <t xml:space="preserve">C-bred = Caudatum bred</t>
  </si>
  <si>
    <t xml:space="preserve">B = Bicolor</t>
  </si>
  <si>
    <t xml:space="preserve">D = Durra</t>
  </si>
  <si>
    <t xml:space="preserve">M = GM = Margaritiferum subgroup of basic race Guine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0"/>
      <name val="Arial"/>
      <family val="2"/>
    </font>
    <font>
      <b val="true"/>
      <sz val="11"/>
      <name val="Arial"/>
      <family val="2"/>
    </font>
    <font>
      <sz val="12"/>
      <name val="TimesNewRomanPSMT"/>
      <family val="0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36.1"/>
    <col collapsed="false" customWidth="true" hidden="false" outlineLevel="0" max="2" min="2" style="1" width="12.43"/>
    <col collapsed="false" customWidth="true" hidden="false" outlineLevel="0" max="4" min="3" style="1" width="12.32"/>
    <col collapsed="false" customWidth="false" hidden="false" outlineLevel="0" max="5" min="5" style="1" width="9.1"/>
    <col collapsed="false" customWidth="true" hidden="false" outlineLevel="0" max="6" min="6" style="1" width="35.66"/>
    <col collapsed="false" customWidth="false" hidden="false" outlineLevel="0" max="257" min="7" style="1" width="9.1"/>
  </cols>
  <sheetData>
    <row r="1" customFormat="false" ht="34.2" hidden="false" customHeight="true" outlineLevel="0" collapsed="false">
      <c r="A1" s="2" t="s">
        <v>0</v>
      </c>
      <c r="B1" s="2"/>
      <c r="C1" s="2"/>
      <c r="D1" s="2"/>
      <c r="E1" s="2"/>
      <c r="F1" s="2"/>
    </row>
    <row r="2" s="7" customFormat="true" ht="14.4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6" t="s">
        <v>6</v>
      </c>
    </row>
    <row r="3" customFormat="false" ht="13.2" hidden="false" customHeight="false" outlineLevel="0" collapsed="false">
      <c r="A3" s="8" t="s">
        <v>7</v>
      </c>
      <c r="B3" s="9" t="n">
        <v>66</v>
      </c>
      <c r="C3" s="9" t="n">
        <v>56</v>
      </c>
      <c r="D3" s="9" t="n">
        <f aca="false">B3-C3</f>
        <v>10</v>
      </c>
      <c r="E3" s="8" t="s">
        <v>8</v>
      </c>
      <c r="F3" s="8" t="s">
        <v>9</v>
      </c>
    </row>
    <row r="4" customFormat="false" ht="13.2" hidden="false" customHeight="false" outlineLevel="0" collapsed="false">
      <c r="A4" s="10" t="s">
        <v>10</v>
      </c>
      <c r="B4" s="11" t="n">
        <v>83</v>
      </c>
      <c r="C4" s="11" t="n">
        <v>61</v>
      </c>
      <c r="D4" s="9" t="n">
        <f aca="false">B4-C4</f>
        <v>22</v>
      </c>
      <c r="E4" s="10" t="s">
        <v>11</v>
      </c>
      <c r="F4" s="10" t="s">
        <v>12</v>
      </c>
    </row>
    <row r="5" customFormat="false" ht="13.2" hidden="false" customHeight="false" outlineLevel="0" collapsed="false">
      <c r="A5" s="10" t="s">
        <v>13</v>
      </c>
      <c r="B5" s="11" t="n">
        <v>96</v>
      </c>
      <c r="C5" s="11" t="n">
        <v>70.5</v>
      </c>
      <c r="D5" s="9" t="n">
        <f aca="false">B5-C5</f>
        <v>25.5</v>
      </c>
      <c r="E5" s="10" t="s">
        <v>11</v>
      </c>
      <c r="F5" s="10" t="s">
        <v>14</v>
      </c>
    </row>
    <row r="6" customFormat="false" ht="13.2" hidden="false" customHeight="false" outlineLevel="0" collapsed="false">
      <c r="A6" s="10" t="s">
        <v>15</v>
      </c>
      <c r="B6" s="11" t="n">
        <v>60.5</v>
      </c>
      <c r="C6" s="11" t="n">
        <v>55.5</v>
      </c>
      <c r="D6" s="9" t="n">
        <f aca="false">B6-C6</f>
        <v>5</v>
      </c>
      <c r="E6" s="10" t="s">
        <v>8</v>
      </c>
      <c r="F6" s="10" t="s">
        <v>9</v>
      </c>
    </row>
    <row r="7" customFormat="false" ht="13.2" hidden="false" customHeight="false" outlineLevel="0" collapsed="false">
      <c r="A7" s="10" t="s">
        <v>16</v>
      </c>
      <c r="B7" s="11" t="n">
        <v>97.8333333333333</v>
      </c>
      <c r="C7" s="11" t="n">
        <v>72.1666666666667</v>
      </c>
      <c r="D7" s="9" t="n">
        <f aca="false">B7-C7</f>
        <v>25.6666666666667</v>
      </c>
      <c r="E7" s="10" t="s">
        <v>11</v>
      </c>
      <c r="F7" s="10" t="s">
        <v>12</v>
      </c>
    </row>
    <row r="8" customFormat="false" ht="13.2" hidden="false" customHeight="false" outlineLevel="0" collapsed="false">
      <c r="A8" s="10" t="s">
        <v>17</v>
      </c>
      <c r="B8" s="11" t="n">
        <v>64</v>
      </c>
      <c r="C8" s="11" t="n">
        <v>53</v>
      </c>
      <c r="D8" s="9" t="n">
        <f aca="false">B8-C8</f>
        <v>11</v>
      </c>
      <c r="E8" s="10" t="s">
        <v>11</v>
      </c>
      <c r="F8" s="10" t="s">
        <v>18</v>
      </c>
    </row>
    <row r="9" customFormat="false" ht="13.2" hidden="false" customHeight="false" outlineLevel="0" collapsed="false">
      <c r="A9" s="10" t="s">
        <v>19</v>
      </c>
      <c r="B9" s="11" t="n">
        <v>100.5</v>
      </c>
      <c r="C9" s="11" t="n">
        <v>77.5</v>
      </c>
      <c r="D9" s="9" t="n">
        <f aca="false">B9-C9</f>
        <v>23</v>
      </c>
      <c r="E9" s="10" t="s">
        <v>11</v>
      </c>
      <c r="F9" s="10" t="s">
        <v>12</v>
      </c>
    </row>
    <row r="10" customFormat="false" ht="13.2" hidden="false" customHeight="false" outlineLevel="0" collapsed="false">
      <c r="A10" s="10" t="s">
        <v>20</v>
      </c>
      <c r="B10" s="11" t="n">
        <v>73.5</v>
      </c>
      <c r="C10" s="11" t="n">
        <v>57</v>
      </c>
      <c r="D10" s="9" t="n">
        <f aca="false">B10-C10</f>
        <v>16.5</v>
      </c>
      <c r="E10" s="10" t="s">
        <v>11</v>
      </c>
      <c r="F10" s="10" t="s">
        <v>12</v>
      </c>
    </row>
    <row r="11" customFormat="false" ht="13.2" hidden="false" customHeight="false" outlineLevel="0" collapsed="false">
      <c r="A11" s="10" t="s">
        <v>21</v>
      </c>
      <c r="B11" s="11" t="n">
        <v>79</v>
      </c>
      <c r="C11" s="11" t="n">
        <v>67</v>
      </c>
      <c r="D11" s="9" t="n">
        <f aca="false">B11-C11</f>
        <v>12</v>
      </c>
      <c r="E11" s="10" t="s">
        <v>8</v>
      </c>
      <c r="F11" s="10" t="s">
        <v>9</v>
      </c>
    </row>
    <row r="12" customFormat="false" ht="13.2" hidden="false" customHeight="false" outlineLevel="0" collapsed="false">
      <c r="A12" s="10" t="s">
        <v>22</v>
      </c>
      <c r="B12" s="11" t="n">
        <v>95</v>
      </c>
      <c r="C12" s="11" t="n">
        <v>71</v>
      </c>
      <c r="D12" s="9" t="n">
        <f aca="false">B12-C12</f>
        <v>24</v>
      </c>
      <c r="E12" s="10" t="s">
        <v>11</v>
      </c>
      <c r="F12" s="10" t="s">
        <v>12</v>
      </c>
    </row>
    <row r="13" customFormat="false" ht="13.2" hidden="false" customHeight="false" outlineLevel="0" collapsed="false">
      <c r="A13" s="10" t="s">
        <v>23</v>
      </c>
      <c r="B13" s="11" t="n">
        <v>55</v>
      </c>
      <c r="C13" s="11" t="n">
        <v>46</v>
      </c>
      <c r="D13" s="9" t="n">
        <f aca="false">B13-C13</f>
        <v>9</v>
      </c>
      <c r="E13" s="10" t="s">
        <v>8</v>
      </c>
      <c r="F13" s="10" t="s">
        <v>9</v>
      </c>
    </row>
    <row r="14" customFormat="false" ht="13.2" hidden="false" customHeight="false" outlineLevel="0" collapsed="false">
      <c r="A14" s="10" t="s">
        <v>24</v>
      </c>
      <c r="B14" s="11" t="n">
        <v>66</v>
      </c>
      <c r="C14" s="11" t="n">
        <v>59</v>
      </c>
      <c r="D14" s="9" t="n">
        <f aca="false">B14-C14</f>
        <v>7</v>
      </c>
      <c r="E14" s="10" t="s">
        <v>8</v>
      </c>
      <c r="F14" s="10" t="s">
        <v>9</v>
      </c>
    </row>
    <row r="15" customFormat="false" ht="13.2" hidden="false" customHeight="false" outlineLevel="0" collapsed="false">
      <c r="A15" s="10" t="s">
        <v>25</v>
      </c>
      <c r="B15" s="11" t="n">
        <v>91</v>
      </c>
      <c r="C15" s="11" t="n">
        <v>70</v>
      </c>
      <c r="D15" s="9" t="n">
        <f aca="false">B15-C15</f>
        <v>21</v>
      </c>
      <c r="E15" s="10" t="s">
        <v>11</v>
      </c>
      <c r="F15" s="10" t="s">
        <v>12</v>
      </c>
    </row>
    <row r="16" customFormat="false" ht="13.2" hidden="false" customHeight="false" outlineLevel="0" collapsed="false">
      <c r="A16" s="10" t="s">
        <v>26</v>
      </c>
      <c r="B16" s="11" t="n">
        <v>96</v>
      </c>
      <c r="C16" s="11" t="n">
        <v>71</v>
      </c>
      <c r="D16" s="9" t="n">
        <f aca="false">B16-C16</f>
        <v>25</v>
      </c>
      <c r="E16" s="10" t="s">
        <v>11</v>
      </c>
      <c r="F16" s="10" t="s">
        <v>12</v>
      </c>
    </row>
    <row r="17" customFormat="false" ht="13.2" hidden="false" customHeight="false" outlineLevel="0" collapsed="false">
      <c r="A17" s="10" t="s">
        <v>27</v>
      </c>
      <c r="B17" s="11" t="n">
        <v>88.5</v>
      </c>
      <c r="C17" s="11" t="n">
        <v>68.5</v>
      </c>
      <c r="D17" s="9" t="n">
        <f aca="false">B17-C17</f>
        <v>20</v>
      </c>
      <c r="E17" s="10" t="s">
        <v>11</v>
      </c>
      <c r="F17" s="10" t="s">
        <v>12</v>
      </c>
    </row>
    <row r="18" customFormat="false" ht="13.2" hidden="false" customHeight="false" outlineLevel="0" collapsed="false">
      <c r="A18" s="10" t="s">
        <v>28</v>
      </c>
      <c r="B18" s="11" t="n">
        <v>85</v>
      </c>
      <c r="C18" s="11" t="n">
        <v>63</v>
      </c>
      <c r="D18" s="9" t="n">
        <f aca="false">B18-C18</f>
        <v>22</v>
      </c>
      <c r="E18" s="10" t="s">
        <v>11</v>
      </c>
      <c r="F18" s="10" t="s">
        <v>12</v>
      </c>
    </row>
    <row r="19" customFormat="false" ht="13.2" hidden="false" customHeight="false" outlineLevel="0" collapsed="false">
      <c r="A19" s="10" t="s">
        <v>29</v>
      </c>
      <c r="B19" s="11" t="n">
        <v>102</v>
      </c>
      <c r="C19" s="11" t="n">
        <v>78.5</v>
      </c>
      <c r="D19" s="9" t="n">
        <f aca="false">B19-C19</f>
        <v>23.5</v>
      </c>
      <c r="E19" s="10" t="s">
        <v>11</v>
      </c>
      <c r="F19" s="10" t="s">
        <v>12</v>
      </c>
    </row>
    <row r="20" customFormat="false" ht="13.2" hidden="false" customHeight="false" outlineLevel="0" collapsed="false">
      <c r="A20" s="10" t="s">
        <v>30</v>
      </c>
      <c r="B20" s="11" t="n">
        <v>93</v>
      </c>
      <c r="C20" s="11" t="n">
        <v>73.5</v>
      </c>
      <c r="D20" s="9" t="n">
        <f aca="false">B20-C20</f>
        <v>19.5</v>
      </c>
      <c r="E20" s="10" t="s">
        <v>11</v>
      </c>
      <c r="F20" s="10" t="s">
        <v>12</v>
      </c>
    </row>
    <row r="21" customFormat="false" ht="13.2" hidden="false" customHeight="false" outlineLevel="0" collapsed="false">
      <c r="A21" s="10" t="s">
        <v>31</v>
      </c>
      <c r="B21" s="11" t="n">
        <v>60.5</v>
      </c>
      <c r="C21" s="11" t="n">
        <v>48</v>
      </c>
      <c r="D21" s="9" t="n">
        <f aca="false">B21-C21</f>
        <v>12.5</v>
      </c>
      <c r="E21" s="10" t="s">
        <v>8</v>
      </c>
      <c r="F21" s="10" t="s">
        <v>9</v>
      </c>
    </row>
    <row r="22" customFormat="false" ht="13.2" hidden="false" customHeight="false" outlineLevel="0" collapsed="false">
      <c r="A22" s="10" t="s">
        <v>32</v>
      </c>
      <c r="B22" s="11" t="n">
        <v>60.5</v>
      </c>
      <c r="C22" s="11" t="n">
        <v>57</v>
      </c>
      <c r="D22" s="9" t="n">
        <f aca="false">B22-C22</f>
        <v>3.5</v>
      </c>
      <c r="E22" s="10" t="s">
        <v>8</v>
      </c>
      <c r="F22" s="10" t="s">
        <v>9</v>
      </c>
    </row>
    <row r="23" customFormat="false" ht="13.2" hidden="false" customHeight="false" outlineLevel="0" collapsed="false">
      <c r="A23" s="10" t="s">
        <v>33</v>
      </c>
      <c r="B23" s="11" t="n">
        <v>87</v>
      </c>
      <c r="C23" s="11" t="n">
        <v>62</v>
      </c>
      <c r="D23" s="9" t="n">
        <f aca="false">B23-C23</f>
        <v>25</v>
      </c>
      <c r="E23" s="10" t="s">
        <v>11</v>
      </c>
      <c r="F23" s="10" t="s">
        <v>34</v>
      </c>
    </row>
    <row r="24" customFormat="false" ht="13.2" hidden="false" customHeight="false" outlineLevel="0" collapsed="false">
      <c r="A24" s="10" t="s">
        <v>35</v>
      </c>
      <c r="B24" s="11" t="n">
        <v>54.5</v>
      </c>
      <c r="C24" s="11" t="n">
        <v>47</v>
      </c>
      <c r="D24" s="9" t="n">
        <f aca="false">B24-C24</f>
        <v>7.5</v>
      </c>
      <c r="E24" s="10" t="s">
        <v>8</v>
      </c>
      <c r="F24" s="10" t="s">
        <v>9</v>
      </c>
    </row>
    <row r="25" customFormat="false" ht="13.2" hidden="false" customHeight="false" outlineLevel="0" collapsed="false">
      <c r="A25" s="10" t="s">
        <v>36</v>
      </c>
      <c r="B25" s="11" t="n">
        <v>94.5</v>
      </c>
      <c r="C25" s="11" t="n">
        <v>70</v>
      </c>
      <c r="D25" s="9" t="n">
        <f aca="false">B25-C25</f>
        <v>24.5</v>
      </c>
      <c r="E25" s="10" t="s">
        <v>11</v>
      </c>
      <c r="F25" s="10" t="s">
        <v>12</v>
      </c>
    </row>
    <row r="26" customFormat="false" ht="13.2" hidden="false" customHeight="false" outlineLevel="0" collapsed="false">
      <c r="A26" s="10" t="s">
        <v>37</v>
      </c>
      <c r="B26" s="11" t="n">
        <v>103.833333333333</v>
      </c>
      <c r="C26" s="11" t="n">
        <v>80.6666666666667</v>
      </c>
      <c r="D26" s="9" t="n">
        <f aca="false">B26-C26</f>
        <v>23.1666666666667</v>
      </c>
      <c r="E26" s="10" t="s">
        <v>11</v>
      </c>
      <c r="F26" s="10" t="s">
        <v>18</v>
      </c>
    </row>
    <row r="27" customFormat="false" ht="13.2" hidden="false" customHeight="false" outlineLevel="0" collapsed="false">
      <c r="A27" s="10" t="s">
        <v>38</v>
      </c>
      <c r="B27" s="11" t="n">
        <v>88.5</v>
      </c>
      <c r="C27" s="11" t="n">
        <v>69</v>
      </c>
      <c r="D27" s="9" t="n">
        <f aca="false">B27-C27</f>
        <v>19.5</v>
      </c>
      <c r="E27" s="10" t="s">
        <v>11</v>
      </c>
      <c r="F27" s="10" t="s">
        <v>12</v>
      </c>
    </row>
    <row r="28" customFormat="false" ht="13.2" hidden="false" customHeight="false" outlineLevel="0" collapsed="false">
      <c r="A28" s="10" t="s">
        <v>39</v>
      </c>
      <c r="B28" s="11" t="n">
        <v>87</v>
      </c>
      <c r="C28" s="11" t="n">
        <v>65.5</v>
      </c>
      <c r="D28" s="9" t="n">
        <f aca="false">B28-C28</f>
        <v>21.5</v>
      </c>
      <c r="E28" s="10" t="s">
        <v>11</v>
      </c>
      <c r="F28" s="10" t="s">
        <v>18</v>
      </c>
    </row>
    <row r="29" customFormat="false" ht="13.2" hidden="false" customHeight="false" outlineLevel="0" collapsed="false">
      <c r="A29" s="10" t="s">
        <v>40</v>
      </c>
      <c r="B29" s="11" t="n">
        <v>66</v>
      </c>
      <c r="C29" s="11" t="n">
        <v>57.5</v>
      </c>
      <c r="D29" s="9" t="n">
        <f aca="false">B29-C29</f>
        <v>8.5</v>
      </c>
      <c r="E29" s="10" t="s">
        <v>8</v>
      </c>
      <c r="F29" s="10" t="s">
        <v>9</v>
      </c>
    </row>
    <row r="30" customFormat="false" ht="13.2" hidden="false" customHeight="false" outlineLevel="0" collapsed="false">
      <c r="A30" s="10" t="s">
        <v>41</v>
      </c>
      <c r="B30" s="11" t="n">
        <v>86</v>
      </c>
      <c r="C30" s="11" t="n">
        <v>61</v>
      </c>
      <c r="D30" s="9" t="n">
        <f aca="false">B30-C30</f>
        <v>25</v>
      </c>
      <c r="E30" s="10" t="s">
        <v>11</v>
      </c>
      <c r="F30" s="10" t="s">
        <v>12</v>
      </c>
    </row>
    <row r="31" customFormat="false" ht="13.2" hidden="false" customHeight="false" outlineLevel="0" collapsed="false">
      <c r="A31" s="10" t="s">
        <v>42</v>
      </c>
      <c r="B31" s="11" t="n">
        <v>66</v>
      </c>
      <c r="C31" s="11" t="n">
        <v>63.5</v>
      </c>
      <c r="D31" s="9" t="n">
        <f aca="false">B31-C31</f>
        <v>2.5</v>
      </c>
      <c r="E31" s="10" t="s">
        <v>43</v>
      </c>
      <c r="F31" s="10" t="s">
        <v>18</v>
      </c>
    </row>
    <row r="32" customFormat="false" ht="13.2" hidden="false" customHeight="false" outlineLevel="0" collapsed="false">
      <c r="A32" s="10" t="s">
        <v>44</v>
      </c>
      <c r="B32" s="11" t="n">
        <v>92</v>
      </c>
      <c r="C32" s="11" t="n">
        <v>68.5</v>
      </c>
      <c r="D32" s="9" t="n">
        <f aca="false">B32-C32</f>
        <v>23.5</v>
      </c>
      <c r="E32" s="10" t="s">
        <v>11</v>
      </c>
      <c r="F32" s="10" t="s">
        <v>12</v>
      </c>
    </row>
    <row r="33" customFormat="false" ht="13.2" hidden="false" customHeight="false" outlineLevel="0" collapsed="false">
      <c r="A33" s="10" t="s">
        <v>45</v>
      </c>
      <c r="B33" s="11" t="n">
        <v>85</v>
      </c>
      <c r="C33" s="11" t="n">
        <v>64.5</v>
      </c>
      <c r="D33" s="9" t="n">
        <f aca="false">B33-C33</f>
        <v>20.5</v>
      </c>
      <c r="E33" s="10" t="s">
        <v>11</v>
      </c>
      <c r="F33" s="10" t="s">
        <v>18</v>
      </c>
    </row>
    <row r="34" customFormat="false" ht="13.2" hidden="false" customHeight="false" outlineLevel="0" collapsed="false">
      <c r="A34" s="10" t="s">
        <v>46</v>
      </c>
      <c r="B34" s="11" t="n">
        <v>68.5</v>
      </c>
      <c r="C34" s="11" t="n">
        <v>49</v>
      </c>
      <c r="D34" s="9" t="n">
        <f aca="false">B34-C34</f>
        <v>19.5</v>
      </c>
      <c r="E34" s="10" t="s">
        <v>8</v>
      </c>
      <c r="F34" s="10" t="s">
        <v>9</v>
      </c>
    </row>
    <row r="35" customFormat="false" ht="13.2" hidden="false" customHeight="false" outlineLevel="0" collapsed="false">
      <c r="A35" s="10" t="s">
        <v>47</v>
      </c>
      <c r="B35" s="11" t="n">
        <v>73.5</v>
      </c>
      <c r="C35" s="11" t="n">
        <v>61</v>
      </c>
      <c r="D35" s="9" t="n">
        <f aca="false">B35-C35</f>
        <v>12.5</v>
      </c>
      <c r="E35" s="10" t="s">
        <v>43</v>
      </c>
      <c r="F35" s="10" t="s">
        <v>18</v>
      </c>
    </row>
    <row r="36" customFormat="false" ht="13.2" hidden="false" customHeight="false" outlineLevel="0" collapsed="false">
      <c r="A36" s="10" t="s">
        <v>48</v>
      </c>
      <c r="B36" s="11" t="n">
        <v>66</v>
      </c>
      <c r="C36" s="11" t="n">
        <v>56</v>
      </c>
      <c r="D36" s="9" t="n">
        <f aca="false">B36-C36</f>
        <v>10</v>
      </c>
      <c r="E36" s="10" t="s">
        <v>8</v>
      </c>
      <c r="F36" s="10" t="s">
        <v>9</v>
      </c>
    </row>
    <row r="37" customFormat="false" ht="13.2" hidden="false" customHeight="false" outlineLevel="0" collapsed="false">
      <c r="A37" s="10" t="s">
        <v>49</v>
      </c>
      <c r="B37" s="11" t="n">
        <v>83</v>
      </c>
      <c r="C37" s="11" t="n">
        <v>64</v>
      </c>
      <c r="D37" s="9" t="n">
        <f aca="false">B37-C37</f>
        <v>19</v>
      </c>
      <c r="E37" s="10" t="s">
        <v>11</v>
      </c>
      <c r="F37" s="10" t="s">
        <v>12</v>
      </c>
    </row>
    <row r="38" customFormat="false" ht="13.2" hidden="false" customHeight="false" outlineLevel="0" collapsed="false">
      <c r="A38" s="10" t="s">
        <v>50</v>
      </c>
      <c r="B38" s="11" t="n">
        <v>57</v>
      </c>
      <c r="C38" s="11" t="n">
        <v>54</v>
      </c>
      <c r="D38" s="9" t="n">
        <f aca="false">B38-C38</f>
        <v>3</v>
      </c>
      <c r="E38" s="10" t="s">
        <v>51</v>
      </c>
      <c r="F38" s="10" t="s">
        <v>34</v>
      </c>
    </row>
    <row r="39" customFormat="false" ht="13.2" hidden="false" customHeight="false" outlineLevel="0" collapsed="false">
      <c r="A39" s="10" t="s">
        <v>52</v>
      </c>
      <c r="B39" s="11" t="n">
        <v>88.5</v>
      </c>
      <c r="C39" s="11" t="n">
        <v>67</v>
      </c>
      <c r="D39" s="9" t="n">
        <f aca="false">B39-C39</f>
        <v>21.5</v>
      </c>
      <c r="E39" s="10" t="s">
        <v>11</v>
      </c>
      <c r="F39" s="10" t="s">
        <v>12</v>
      </c>
    </row>
    <row r="40" customFormat="false" ht="13.2" hidden="false" customHeight="false" outlineLevel="0" collapsed="false">
      <c r="A40" s="10" t="s">
        <v>53</v>
      </c>
      <c r="B40" s="11" t="n">
        <v>47</v>
      </c>
      <c r="C40" s="11" t="n">
        <v>44</v>
      </c>
      <c r="D40" s="9" t="n">
        <f aca="false">B40-C40</f>
        <v>3</v>
      </c>
      <c r="E40" s="10" t="s">
        <v>54</v>
      </c>
      <c r="F40" s="10" t="s">
        <v>55</v>
      </c>
    </row>
    <row r="41" customFormat="false" ht="13.2" hidden="false" customHeight="false" outlineLevel="0" collapsed="false">
      <c r="A41" s="10" t="s">
        <v>56</v>
      </c>
      <c r="B41" s="11" t="n">
        <v>97</v>
      </c>
      <c r="C41" s="11" t="n">
        <v>74.5</v>
      </c>
      <c r="D41" s="9" t="n">
        <f aca="false">B41-C41</f>
        <v>22.5</v>
      </c>
      <c r="E41" s="10" t="s">
        <v>11</v>
      </c>
      <c r="F41" s="10" t="s">
        <v>12</v>
      </c>
    </row>
    <row r="42" customFormat="false" ht="13.2" hidden="false" customHeight="false" outlineLevel="0" collapsed="false">
      <c r="A42" s="10" t="s">
        <v>57</v>
      </c>
      <c r="B42" s="11" t="n">
        <v>56</v>
      </c>
      <c r="C42" s="11" t="n">
        <v>50</v>
      </c>
      <c r="D42" s="9" t="n">
        <f aca="false">B42-C42</f>
        <v>6</v>
      </c>
      <c r="E42" s="10" t="s">
        <v>58</v>
      </c>
      <c r="F42" s="10" t="s">
        <v>14</v>
      </c>
    </row>
    <row r="43" customFormat="false" ht="13.2" hidden="false" customHeight="false" outlineLevel="0" collapsed="false">
      <c r="A43" s="10" t="s">
        <v>59</v>
      </c>
      <c r="B43" s="11" t="n">
        <v>82.5</v>
      </c>
      <c r="C43" s="11" t="n">
        <v>60.5</v>
      </c>
      <c r="D43" s="9" t="n">
        <f aca="false">B43-C43</f>
        <v>22</v>
      </c>
      <c r="E43" s="10" t="s">
        <v>11</v>
      </c>
      <c r="F43" s="10" t="s">
        <v>12</v>
      </c>
    </row>
    <row r="44" customFormat="false" ht="13.2" hidden="false" customHeight="false" outlineLevel="0" collapsed="false">
      <c r="A44" s="10" t="s">
        <v>60</v>
      </c>
      <c r="B44" s="11" t="n">
        <v>68.5</v>
      </c>
      <c r="C44" s="11" t="n">
        <v>59.5</v>
      </c>
      <c r="D44" s="9" t="n">
        <f aca="false">B44-C44</f>
        <v>9</v>
      </c>
      <c r="E44" s="10" t="s">
        <v>8</v>
      </c>
      <c r="F44" s="10" t="s">
        <v>9</v>
      </c>
    </row>
    <row r="45" customFormat="false" ht="13.2" hidden="false" customHeight="false" outlineLevel="0" collapsed="false">
      <c r="A45" s="10" t="s">
        <v>61</v>
      </c>
      <c r="B45" s="11" t="n">
        <v>98.5</v>
      </c>
      <c r="C45" s="11" t="n">
        <v>79.5</v>
      </c>
      <c r="D45" s="9" t="n">
        <f aca="false">B45-C45</f>
        <v>19</v>
      </c>
      <c r="E45" s="10" t="s">
        <v>11</v>
      </c>
      <c r="F45" s="10" t="s">
        <v>12</v>
      </c>
    </row>
    <row r="46" customFormat="false" ht="13.2" hidden="false" customHeight="false" outlineLevel="0" collapsed="false">
      <c r="A46" s="10" t="s">
        <v>62</v>
      </c>
      <c r="B46" s="11" t="n">
        <v>59</v>
      </c>
      <c r="C46" s="11" t="n">
        <v>53</v>
      </c>
      <c r="D46" s="9" t="n">
        <f aca="false">B46-C46</f>
        <v>6</v>
      </c>
      <c r="E46" s="10" t="s">
        <v>8</v>
      </c>
      <c r="F46" s="10" t="s">
        <v>9</v>
      </c>
    </row>
    <row r="47" customFormat="false" ht="13.2" hidden="false" customHeight="false" outlineLevel="0" collapsed="false">
      <c r="A47" s="10" t="s">
        <v>63</v>
      </c>
      <c r="B47" s="11" t="n">
        <v>108.5</v>
      </c>
      <c r="C47" s="11" t="n">
        <v>83.5</v>
      </c>
      <c r="D47" s="9" t="n">
        <f aca="false">B47-C47</f>
        <v>25</v>
      </c>
      <c r="E47" s="10" t="s">
        <v>11</v>
      </c>
      <c r="F47" s="10" t="s">
        <v>12</v>
      </c>
    </row>
    <row r="48" customFormat="false" ht="13.2" hidden="false" customHeight="false" outlineLevel="0" collapsed="false">
      <c r="A48" s="10" t="s">
        <v>64</v>
      </c>
      <c r="B48" s="11" t="n">
        <v>92</v>
      </c>
      <c r="C48" s="11" t="n">
        <v>74.5</v>
      </c>
      <c r="D48" s="9" t="n">
        <f aca="false">B48-C48</f>
        <v>17.5</v>
      </c>
      <c r="E48" s="10" t="s">
        <v>11</v>
      </c>
      <c r="F48" s="10" t="s">
        <v>12</v>
      </c>
    </row>
    <row r="49" customFormat="false" ht="13.2" hidden="false" customHeight="false" outlineLevel="0" collapsed="false">
      <c r="A49" s="10" t="s">
        <v>65</v>
      </c>
      <c r="B49" s="11" t="n">
        <v>85</v>
      </c>
      <c r="C49" s="11" t="n">
        <v>62.5</v>
      </c>
      <c r="D49" s="9" t="n">
        <f aca="false">B49-C49</f>
        <v>22.5</v>
      </c>
      <c r="E49" s="10" t="s">
        <v>11</v>
      </c>
      <c r="F49" s="10" t="s">
        <v>12</v>
      </c>
    </row>
    <row r="50" customFormat="false" ht="13.2" hidden="false" customHeight="false" outlineLevel="0" collapsed="false">
      <c r="A50" s="10" t="s">
        <v>66</v>
      </c>
      <c r="B50" s="11" t="n">
        <v>70.5</v>
      </c>
      <c r="C50" s="11" t="n">
        <v>60.5</v>
      </c>
      <c r="D50" s="9" t="n">
        <f aca="false">B50-C50</f>
        <v>10</v>
      </c>
      <c r="E50" s="10" t="s">
        <v>43</v>
      </c>
      <c r="F50" s="10" t="s">
        <v>18</v>
      </c>
    </row>
    <row r="51" customFormat="false" ht="13.2" hidden="false" customHeight="false" outlineLevel="0" collapsed="false">
      <c r="A51" s="10" t="s">
        <v>67</v>
      </c>
      <c r="B51" s="11" t="n">
        <v>71</v>
      </c>
      <c r="C51" s="11" t="n">
        <v>59</v>
      </c>
      <c r="D51" s="9" t="n">
        <f aca="false">B51-C51</f>
        <v>12</v>
      </c>
      <c r="E51" s="10" t="s">
        <v>8</v>
      </c>
      <c r="F51" s="10" t="s">
        <v>68</v>
      </c>
    </row>
    <row r="52" customFormat="false" ht="13.2" hidden="false" customHeight="false" outlineLevel="0" collapsed="false">
      <c r="A52" s="10" t="s">
        <v>69</v>
      </c>
      <c r="B52" s="11" t="n">
        <v>80</v>
      </c>
      <c r="C52" s="11" t="n">
        <v>65.6666666666667</v>
      </c>
      <c r="D52" s="9" t="n">
        <f aca="false">B52-C52</f>
        <v>14.3333333333333</v>
      </c>
      <c r="E52" s="10" t="s">
        <v>43</v>
      </c>
      <c r="F52" s="10" t="s">
        <v>70</v>
      </c>
    </row>
    <row r="53" customFormat="false" ht="13.2" hidden="false" customHeight="false" outlineLevel="0" collapsed="false">
      <c r="A53" s="10" t="s">
        <v>71</v>
      </c>
      <c r="B53" s="11" t="n">
        <v>79.5</v>
      </c>
      <c r="C53" s="11" t="n">
        <v>60.5</v>
      </c>
      <c r="D53" s="9" t="n">
        <f aca="false">B53-C53</f>
        <v>19</v>
      </c>
      <c r="E53" s="10" t="s">
        <v>43</v>
      </c>
      <c r="F53" s="10" t="s">
        <v>18</v>
      </c>
    </row>
    <row r="54" customFormat="false" ht="13.2" hidden="false" customHeight="false" outlineLevel="0" collapsed="false">
      <c r="A54" s="10" t="s">
        <v>72</v>
      </c>
      <c r="B54" s="11" t="n">
        <v>77</v>
      </c>
      <c r="C54" s="11" t="n">
        <v>56</v>
      </c>
      <c r="D54" s="9" t="n">
        <f aca="false">B54-C54</f>
        <v>21</v>
      </c>
      <c r="E54" s="10" t="s">
        <v>11</v>
      </c>
      <c r="F54" s="10" t="s">
        <v>12</v>
      </c>
    </row>
    <row r="55" customFormat="false" ht="13.2" hidden="false" customHeight="false" outlineLevel="0" collapsed="false">
      <c r="A55" s="10" t="s">
        <v>73</v>
      </c>
      <c r="B55" s="11" t="n">
        <v>65.5</v>
      </c>
      <c r="C55" s="11" t="n">
        <v>59</v>
      </c>
      <c r="D55" s="9" t="n">
        <f aca="false">B55-C55</f>
        <v>6.5</v>
      </c>
      <c r="E55" s="10" t="s">
        <v>8</v>
      </c>
      <c r="F55" s="10" t="s">
        <v>9</v>
      </c>
    </row>
    <row r="56" customFormat="false" ht="13.2" hidden="false" customHeight="false" outlineLevel="0" collapsed="false">
      <c r="A56" s="10" t="s">
        <v>74</v>
      </c>
      <c r="B56" s="11" t="n">
        <v>83.5</v>
      </c>
      <c r="C56" s="11" t="n">
        <v>62</v>
      </c>
      <c r="D56" s="9" t="n">
        <f aca="false">B56-C56</f>
        <v>21.5</v>
      </c>
      <c r="E56" s="10" t="s">
        <v>11</v>
      </c>
      <c r="F56" s="10" t="s">
        <v>12</v>
      </c>
    </row>
    <row r="57" customFormat="false" ht="13.2" hidden="false" customHeight="false" outlineLevel="0" collapsed="false">
      <c r="A57" s="10" t="s">
        <v>75</v>
      </c>
      <c r="B57" s="11" t="n">
        <v>64</v>
      </c>
      <c r="C57" s="11" t="n">
        <v>59.5</v>
      </c>
      <c r="D57" s="9" t="n">
        <f aca="false">B57-C57</f>
        <v>4.5</v>
      </c>
      <c r="E57" s="10" t="s">
        <v>8</v>
      </c>
      <c r="F57" s="10" t="s">
        <v>9</v>
      </c>
    </row>
    <row r="58" customFormat="false" ht="13.2" hidden="false" customHeight="false" outlineLevel="0" collapsed="false">
      <c r="A58" s="10" t="s">
        <v>76</v>
      </c>
      <c r="B58" s="11" t="n">
        <v>73.5</v>
      </c>
      <c r="C58" s="11" t="n">
        <v>55.5</v>
      </c>
      <c r="D58" s="9" t="n">
        <f aca="false">B58-C58</f>
        <v>18</v>
      </c>
      <c r="E58" s="10" t="s">
        <v>11</v>
      </c>
      <c r="F58" s="10" t="s">
        <v>77</v>
      </c>
    </row>
    <row r="59" customFormat="false" ht="13.2" hidden="false" customHeight="false" outlineLevel="0" collapsed="false">
      <c r="A59" s="10" t="s">
        <v>78</v>
      </c>
      <c r="B59" s="11" t="n">
        <v>80</v>
      </c>
      <c r="C59" s="11" t="s">
        <v>79</v>
      </c>
      <c r="D59" s="9" t="s">
        <v>79</v>
      </c>
      <c r="E59" s="10" t="s">
        <v>43</v>
      </c>
      <c r="F59" s="10" t="s">
        <v>18</v>
      </c>
    </row>
    <row r="60" customFormat="false" ht="13.2" hidden="false" customHeight="false" outlineLevel="0" collapsed="false">
      <c r="A60" s="10" t="s">
        <v>80</v>
      </c>
      <c r="B60" s="11" t="n">
        <v>58</v>
      </c>
      <c r="C60" s="11" t="n">
        <v>58</v>
      </c>
      <c r="D60" s="9" t="n">
        <f aca="false">B60-C60</f>
        <v>0</v>
      </c>
      <c r="E60" s="10" t="s">
        <v>8</v>
      </c>
      <c r="F60" s="10" t="s">
        <v>68</v>
      </c>
    </row>
    <row r="61" customFormat="false" ht="13.2" hidden="false" customHeight="false" outlineLevel="0" collapsed="false">
      <c r="A61" s="10" t="s">
        <v>81</v>
      </c>
      <c r="B61" s="11" t="n">
        <v>93.5</v>
      </c>
      <c r="C61" s="11" t="n">
        <v>67.5</v>
      </c>
      <c r="D61" s="9" t="n">
        <f aca="false">B61-C61</f>
        <v>26</v>
      </c>
      <c r="E61" s="10" t="s">
        <v>11</v>
      </c>
      <c r="F61" s="10" t="s">
        <v>12</v>
      </c>
    </row>
    <row r="62" customFormat="false" ht="13.2" hidden="false" customHeight="false" outlineLevel="0" collapsed="false">
      <c r="A62" s="10" t="s">
        <v>82</v>
      </c>
      <c r="B62" s="11" t="n">
        <v>86.5</v>
      </c>
      <c r="C62" s="11" t="n">
        <v>64.5</v>
      </c>
      <c r="D62" s="9" t="n">
        <f aca="false">B62-C62</f>
        <v>22</v>
      </c>
      <c r="E62" s="10" t="s">
        <v>11</v>
      </c>
      <c r="F62" s="10" t="s">
        <v>12</v>
      </c>
    </row>
    <row r="63" customFormat="false" ht="13.2" hidden="false" customHeight="false" outlineLevel="0" collapsed="false">
      <c r="A63" s="10" t="s">
        <v>83</v>
      </c>
      <c r="B63" s="11" t="n">
        <v>123</v>
      </c>
      <c r="C63" s="11" t="n">
        <v>93</v>
      </c>
      <c r="D63" s="9" t="n">
        <f aca="false">B63-C63</f>
        <v>30</v>
      </c>
      <c r="E63" s="10" t="s">
        <v>11</v>
      </c>
      <c r="F63" s="10" t="s">
        <v>14</v>
      </c>
    </row>
    <row r="64" customFormat="false" ht="13.2" hidden="false" customHeight="false" outlineLevel="0" collapsed="false">
      <c r="A64" s="10" t="s">
        <v>84</v>
      </c>
      <c r="B64" s="11" t="n">
        <v>112</v>
      </c>
      <c r="C64" s="11" t="n">
        <v>84.5</v>
      </c>
      <c r="D64" s="9" t="n">
        <f aca="false">B64-C64</f>
        <v>27.5</v>
      </c>
      <c r="E64" s="10" t="s">
        <v>11</v>
      </c>
      <c r="F64" s="10" t="s">
        <v>18</v>
      </c>
    </row>
    <row r="65" customFormat="false" ht="13.2" hidden="false" customHeight="false" outlineLevel="0" collapsed="false">
      <c r="A65" s="10" t="s">
        <v>85</v>
      </c>
      <c r="B65" s="11" t="n">
        <v>88.5</v>
      </c>
      <c r="C65" s="11" t="n">
        <v>70.5</v>
      </c>
      <c r="D65" s="9" t="n">
        <f aca="false">B65-C65</f>
        <v>18</v>
      </c>
      <c r="E65" s="10" t="s">
        <v>11</v>
      </c>
      <c r="F65" s="10" t="s">
        <v>86</v>
      </c>
    </row>
    <row r="66" customFormat="false" ht="13.2" hidden="false" customHeight="false" outlineLevel="0" collapsed="false">
      <c r="A66" s="10" t="s">
        <v>87</v>
      </c>
      <c r="B66" s="11" t="n">
        <v>101</v>
      </c>
      <c r="C66" s="11" t="n">
        <v>77.75</v>
      </c>
      <c r="D66" s="9" t="n">
        <f aca="false">B66-C66</f>
        <v>23.25</v>
      </c>
      <c r="E66" s="10" t="s">
        <v>88</v>
      </c>
      <c r="F66" s="10" t="s">
        <v>18</v>
      </c>
    </row>
    <row r="67" customFormat="false" ht="13.2" hidden="false" customHeight="false" outlineLevel="0" collapsed="false">
      <c r="A67" s="10" t="s">
        <v>89</v>
      </c>
      <c r="B67" s="11" t="n">
        <v>75.5</v>
      </c>
      <c r="C67" s="11" t="n">
        <v>82</v>
      </c>
      <c r="D67" s="9" t="n">
        <f aca="false">B67-C67</f>
        <v>-6.5</v>
      </c>
      <c r="E67" s="10" t="s">
        <v>43</v>
      </c>
      <c r="F67" s="10" t="s">
        <v>18</v>
      </c>
    </row>
    <row r="68" customFormat="false" ht="13.2" hidden="false" customHeight="false" outlineLevel="0" collapsed="false">
      <c r="A68" s="10" t="s">
        <v>90</v>
      </c>
      <c r="B68" s="11" t="n">
        <v>103</v>
      </c>
      <c r="C68" s="11" t="n">
        <v>79</v>
      </c>
      <c r="D68" s="9" t="n">
        <f aca="false">B68-C68</f>
        <v>24</v>
      </c>
      <c r="E68" s="10" t="s">
        <v>11</v>
      </c>
      <c r="F68" s="10" t="s">
        <v>91</v>
      </c>
    </row>
    <row r="69" customFormat="false" ht="13.2" hidden="false" customHeight="false" outlineLevel="0" collapsed="false">
      <c r="A69" s="10" t="s">
        <v>92</v>
      </c>
      <c r="B69" s="11" t="n">
        <v>79</v>
      </c>
      <c r="C69" s="11" t="n">
        <v>66.5</v>
      </c>
      <c r="D69" s="9" t="n">
        <f aca="false">B69-C69</f>
        <v>12.5</v>
      </c>
      <c r="E69" s="10" t="s">
        <v>43</v>
      </c>
      <c r="F69" s="10" t="s">
        <v>18</v>
      </c>
    </row>
    <row r="70" customFormat="false" ht="13.2" hidden="false" customHeight="false" outlineLevel="0" collapsed="false">
      <c r="A70" s="10" t="s">
        <v>93</v>
      </c>
      <c r="B70" s="11" t="n">
        <v>112.5</v>
      </c>
      <c r="C70" s="11" t="n">
        <v>90.5</v>
      </c>
      <c r="D70" s="9" t="n">
        <f aca="false">B70-C70</f>
        <v>22</v>
      </c>
      <c r="E70" s="10" t="s">
        <v>11</v>
      </c>
      <c r="F70" s="10" t="s">
        <v>12</v>
      </c>
    </row>
    <row r="71" customFormat="false" ht="13.2" hidden="false" customHeight="false" outlineLevel="0" collapsed="false">
      <c r="A71" s="10" t="s">
        <v>94</v>
      </c>
      <c r="B71" s="11" t="n">
        <v>88</v>
      </c>
      <c r="C71" s="11" t="n">
        <v>66</v>
      </c>
      <c r="D71" s="9" t="n">
        <f aca="false">B71-C71</f>
        <v>22</v>
      </c>
      <c r="E71" s="10" t="s">
        <v>11</v>
      </c>
      <c r="F71" s="10" t="s">
        <v>12</v>
      </c>
    </row>
    <row r="72" customFormat="false" ht="13.2" hidden="false" customHeight="false" outlineLevel="0" collapsed="false">
      <c r="A72" s="10" t="s">
        <v>95</v>
      </c>
      <c r="B72" s="11" t="n">
        <v>69.5</v>
      </c>
      <c r="C72" s="11" t="n">
        <v>63.5</v>
      </c>
      <c r="D72" s="9" t="n">
        <f aca="false">B72-C72</f>
        <v>6</v>
      </c>
      <c r="E72" s="10" t="s">
        <v>96</v>
      </c>
      <c r="F72" s="10" t="s">
        <v>97</v>
      </c>
    </row>
    <row r="73" customFormat="false" ht="13.2" hidden="false" customHeight="false" outlineLevel="0" collapsed="false">
      <c r="A73" s="10" t="s">
        <v>98</v>
      </c>
      <c r="B73" s="11" t="n">
        <v>102.75</v>
      </c>
      <c r="C73" s="11" t="n">
        <v>80.25</v>
      </c>
      <c r="D73" s="9" t="n">
        <f aca="false">B73-C73</f>
        <v>22.5</v>
      </c>
      <c r="E73" s="10" t="s">
        <v>11</v>
      </c>
      <c r="F73" s="10" t="s">
        <v>18</v>
      </c>
    </row>
    <row r="74" customFormat="false" ht="13.2" hidden="false" customHeight="false" outlineLevel="0" collapsed="false">
      <c r="A74" s="10" t="s">
        <v>99</v>
      </c>
      <c r="B74" s="11" t="n">
        <v>94</v>
      </c>
      <c r="C74" s="11" t="n">
        <v>77</v>
      </c>
      <c r="D74" s="9" t="n">
        <f aca="false">B74-C74</f>
        <v>17</v>
      </c>
      <c r="E74" s="10" t="s">
        <v>43</v>
      </c>
      <c r="F74" s="10" t="s">
        <v>18</v>
      </c>
    </row>
    <row r="75" customFormat="false" ht="13.2" hidden="false" customHeight="false" outlineLevel="0" collapsed="false">
      <c r="A75" s="10" t="s">
        <v>100</v>
      </c>
      <c r="B75" s="11" t="n">
        <v>109.5</v>
      </c>
      <c r="C75" s="11" t="n">
        <v>85.5</v>
      </c>
      <c r="D75" s="9" t="n">
        <f aca="false">B75-C75</f>
        <v>24</v>
      </c>
      <c r="E75" s="10" t="s">
        <v>11</v>
      </c>
      <c r="F75" s="10" t="s">
        <v>18</v>
      </c>
    </row>
    <row r="76" customFormat="false" ht="13.2" hidden="false" customHeight="false" outlineLevel="0" collapsed="false">
      <c r="A76" s="10" t="s">
        <v>101</v>
      </c>
      <c r="B76" s="11" t="n">
        <v>75.5</v>
      </c>
      <c r="C76" s="11" t="n">
        <v>62.5</v>
      </c>
      <c r="D76" s="9" t="n">
        <f aca="false">B76-C76</f>
        <v>13</v>
      </c>
      <c r="E76" s="10" t="s">
        <v>11</v>
      </c>
      <c r="F76" s="10" t="s">
        <v>12</v>
      </c>
    </row>
    <row r="77" customFormat="false" ht="13.2" hidden="false" customHeight="false" outlineLevel="0" collapsed="false">
      <c r="A77" s="10" t="s">
        <v>102</v>
      </c>
      <c r="B77" s="11" t="n">
        <v>101.5</v>
      </c>
      <c r="C77" s="11" t="n">
        <v>77</v>
      </c>
      <c r="D77" s="9" t="n">
        <f aca="false">B77-C77</f>
        <v>24.5</v>
      </c>
      <c r="E77" s="10" t="s">
        <v>11</v>
      </c>
      <c r="F77" s="10" t="s">
        <v>12</v>
      </c>
    </row>
    <row r="78" customFormat="false" ht="13.2" hidden="false" customHeight="false" outlineLevel="0" collapsed="false">
      <c r="A78" s="10" t="s">
        <v>103</v>
      </c>
      <c r="B78" s="11" t="n">
        <v>63.5</v>
      </c>
      <c r="C78" s="11" t="n">
        <v>58.5</v>
      </c>
      <c r="D78" s="9" t="n">
        <f aca="false">B78-C78</f>
        <v>5</v>
      </c>
      <c r="E78" s="10" t="s">
        <v>8</v>
      </c>
      <c r="F78" s="10" t="s">
        <v>9</v>
      </c>
    </row>
    <row r="79" customFormat="false" ht="13.2" hidden="false" customHeight="false" outlineLevel="0" collapsed="false">
      <c r="A79" s="10" t="s">
        <v>104</v>
      </c>
      <c r="B79" s="11" t="n">
        <v>112.5</v>
      </c>
      <c r="C79" s="11" t="n">
        <v>93</v>
      </c>
      <c r="D79" s="9" t="n">
        <f aca="false">B79-C79</f>
        <v>19.5</v>
      </c>
      <c r="E79" s="10" t="s">
        <v>11</v>
      </c>
      <c r="F79" s="10" t="s">
        <v>12</v>
      </c>
    </row>
    <row r="80" customFormat="false" ht="13.2" hidden="false" customHeight="false" outlineLevel="0" collapsed="false">
      <c r="A80" s="10" t="s">
        <v>105</v>
      </c>
      <c r="B80" s="11" t="n">
        <v>101</v>
      </c>
      <c r="C80" s="11" t="n">
        <v>76</v>
      </c>
      <c r="D80" s="9" t="n">
        <f aca="false">B80-C80</f>
        <v>25</v>
      </c>
      <c r="E80" s="10" t="s">
        <v>11</v>
      </c>
      <c r="F80" s="10" t="s">
        <v>18</v>
      </c>
    </row>
    <row r="81" customFormat="false" ht="13.2" hidden="false" customHeight="false" outlineLevel="0" collapsed="false">
      <c r="A81" s="10" t="s">
        <v>106</v>
      </c>
      <c r="B81" s="11" t="n">
        <v>106.5</v>
      </c>
      <c r="C81" s="11" t="n">
        <v>83.5</v>
      </c>
      <c r="D81" s="9" t="n">
        <f aca="false">B81-C81</f>
        <v>23</v>
      </c>
      <c r="E81" s="10" t="s">
        <v>11</v>
      </c>
      <c r="F81" s="10" t="s">
        <v>18</v>
      </c>
    </row>
    <row r="82" customFormat="false" ht="13.2" hidden="false" customHeight="false" outlineLevel="0" collapsed="false">
      <c r="A82" s="10" t="s">
        <v>107</v>
      </c>
      <c r="B82" s="11" t="n">
        <v>103.25</v>
      </c>
      <c r="C82" s="11" t="n">
        <v>80.5</v>
      </c>
      <c r="D82" s="9" t="n">
        <f aca="false">B82-C82</f>
        <v>22.75</v>
      </c>
      <c r="E82" s="10" t="s">
        <v>11</v>
      </c>
      <c r="F82" s="10" t="s">
        <v>18</v>
      </c>
    </row>
    <row r="83" customFormat="false" ht="13.2" hidden="false" customHeight="false" outlineLevel="0" collapsed="false">
      <c r="A83" s="10" t="s">
        <v>108</v>
      </c>
      <c r="B83" s="11" t="n">
        <v>68</v>
      </c>
      <c r="C83" s="11" t="n">
        <v>65.5</v>
      </c>
      <c r="D83" s="9" t="n">
        <f aca="false">B83-C83</f>
        <v>2.5</v>
      </c>
      <c r="E83" s="10" t="s">
        <v>8</v>
      </c>
      <c r="F83" s="10" t="s">
        <v>9</v>
      </c>
    </row>
    <row r="84" customFormat="false" ht="13.2" hidden="false" customHeight="false" outlineLevel="0" collapsed="false">
      <c r="A84" s="10" t="s">
        <v>109</v>
      </c>
      <c r="B84" s="11" t="n">
        <v>117.5</v>
      </c>
      <c r="C84" s="11" t="n">
        <v>93</v>
      </c>
      <c r="D84" s="9" t="n">
        <f aca="false">B84-C84</f>
        <v>24.5</v>
      </c>
      <c r="E84" s="10" t="s">
        <v>11</v>
      </c>
      <c r="F84" s="10" t="s">
        <v>18</v>
      </c>
    </row>
    <row r="85" customFormat="false" ht="13.2" hidden="false" customHeight="false" outlineLevel="0" collapsed="false">
      <c r="A85" s="10" t="s">
        <v>110</v>
      </c>
      <c r="B85" s="11" t="n">
        <v>105</v>
      </c>
      <c r="C85" s="11" t="n">
        <v>81</v>
      </c>
      <c r="D85" s="9" t="n">
        <f aca="false">B85-C85</f>
        <v>24</v>
      </c>
      <c r="E85" s="10" t="s">
        <v>11</v>
      </c>
      <c r="F85" s="10" t="s">
        <v>18</v>
      </c>
    </row>
    <row r="86" customFormat="false" ht="13.2" hidden="false" customHeight="false" outlineLevel="0" collapsed="false">
      <c r="A86" s="10" t="s">
        <v>111</v>
      </c>
      <c r="B86" s="11" t="n">
        <v>97.5</v>
      </c>
      <c r="C86" s="11" t="n">
        <v>74</v>
      </c>
      <c r="D86" s="9" t="n">
        <f aca="false">B86-C86</f>
        <v>23.5</v>
      </c>
      <c r="E86" s="10" t="s">
        <v>43</v>
      </c>
      <c r="F86" s="10" t="s">
        <v>91</v>
      </c>
    </row>
    <row r="87" customFormat="false" ht="13.2" hidden="false" customHeight="false" outlineLevel="0" collapsed="false">
      <c r="A87" s="10" t="s">
        <v>112</v>
      </c>
      <c r="B87" s="11" t="n">
        <v>109.5</v>
      </c>
      <c r="C87" s="11" t="n">
        <v>83.5</v>
      </c>
      <c r="D87" s="9" t="n">
        <f aca="false">B87-C87</f>
        <v>26</v>
      </c>
      <c r="E87" s="10" t="s">
        <v>11</v>
      </c>
      <c r="F87" s="10" t="s">
        <v>18</v>
      </c>
    </row>
    <row r="88" customFormat="false" ht="13.2" hidden="false" customHeight="false" outlineLevel="0" collapsed="false">
      <c r="A88" s="10" t="s">
        <v>113</v>
      </c>
      <c r="B88" s="11" t="n">
        <v>110.5</v>
      </c>
      <c r="C88" s="11" t="n">
        <v>85</v>
      </c>
      <c r="D88" s="9" t="n">
        <f aca="false">B88-C88</f>
        <v>25.5</v>
      </c>
      <c r="E88" s="10" t="s">
        <v>43</v>
      </c>
      <c r="F88" s="10" t="s">
        <v>18</v>
      </c>
    </row>
    <row r="89" customFormat="false" ht="13.2" hidden="false" customHeight="false" outlineLevel="0" collapsed="false">
      <c r="A89" s="10" t="s">
        <v>114</v>
      </c>
      <c r="B89" s="11" t="n">
        <v>107.5</v>
      </c>
      <c r="C89" s="11" t="n">
        <v>82.5</v>
      </c>
      <c r="D89" s="9" t="n">
        <f aca="false">B89-C89</f>
        <v>25</v>
      </c>
      <c r="E89" s="10" t="s">
        <v>11</v>
      </c>
      <c r="F89" s="10" t="s">
        <v>12</v>
      </c>
    </row>
    <row r="90" customFormat="false" ht="13.2" hidden="false" customHeight="false" outlineLevel="0" collapsed="false">
      <c r="A90" s="10" t="s">
        <v>115</v>
      </c>
      <c r="B90" s="11" t="s">
        <v>79</v>
      </c>
      <c r="C90" s="11" t="n">
        <v>64.5</v>
      </c>
      <c r="D90" s="9" t="s">
        <v>79</v>
      </c>
      <c r="E90" s="10" t="s">
        <v>8</v>
      </c>
      <c r="F90" s="10" t="s">
        <v>9</v>
      </c>
    </row>
    <row r="91" customFormat="false" ht="13.2" hidden="false" customHeight="false" outlineLevel="0" collapsed="false">
      <c r="A91" s="10" t="s">
        <v>116</v>
      </c>
      <c r="B91" s="11" t="n">
        <v>76.5</v>
      </c>
      <c r="C91" s="11" t="n">
        <v>66</v>
      </c>
      <c r="D91" s="9" t="n">
        <f aca="false">B91-C91</f>
        <v>10.5</v>
      </c>
      <c r="E91" s="10" t="s">
        <v>43</v>
      </c>
      <c r="F91" s="10" t="s">
        <v>18</v>
      </c>
    </row>
    <row r="92" customFormat="false" ht="13.2" hidden="false" customHeight="false" outlineLevel="0" collapsed="false">
      <c r="A92" s="10" t="s">
        <v>117</v>
      </c>
      <c r="B92" s="11" t="n">
        <v>112</v>
      </c>
      <c r="C92" s="11" t="n">
        <v>90</v>
      </c>
      <c r="D92" s="9" t="n">
        <f aca="false">B92-C92</f>
        <v>22</v>
      </c>
      <c r="E92" s="10" t="s">
        <v>11</v>
      </c>
      <c r="F92" s="10" t="s">
        <v>14</v>
      </c>
    </row>
    <row r="93" customFormat="false" ht="13.2" hidden="false" customHeight="false" outlineLevel="0" collapsed="false">
      <c r="A93" s="10" t="s">
        <v>118</v>
      </c>
      <c r="B93" s="11" t="n">
        <v>122.5</v>
      </c>
      <c r="C93" s="11" t="n">
        <v>97</v>
      </c>
      <c r="D93" s="9" t="n">
        <f aca="false">B93-C93</f>
        <v>25.5</v>
      </c>
      <c r="E93" s="10" t="s">
        <v>96</v>
      </c>
      <c r="F93" s="10" t="s">
        <v>34</v>
      </c>
    </row>
    <row r="94" customFormat="false" ht="13.2" hidden="false" customHeight="false" outlineLevel="0" collapsed="false">
      <c r="A94" s="10" t="s">
        <v>119</v>
      </c>
      <c r="B94" s="11" t="n">
        <v>77.5</v>
      </c>
      <c r="C94" s="11" t="n">
        <v>64.5</v>
      </c>
      <c r="D94" s="9" t="n">
        <f aca="false">B94-C94</f>
        <v>13</v>
      </c>
      <c r="E94" s="10" t="s">
        <v>120</v>
      </c>
      <c r="F94" s="10" t="s">
        <v>18</v>
      </c>
    </row>
    <row r="95" customFormat="false" ht="13.2" hidden="false" customHeight="false" outlineLevel="0" collapsed="false">
      <c r="A95" s="10" t="s">
        <v>121</v>
      </c>
      <c r="B95" s="11" t="n">
        <v>97.5</v>
      </c>
      <c r="C95" s="11" t="n">
        <v>76</v>
      </c>
      <c r="D95" s="9" t="n">
        <f aca="false">B95-C95</f>
        <v>21.5</v>
      </c>
      <c r="E95" s="10" t="s">
        <v>11</v>
      </c>
      <c r="F95" s="10" t="s">
        <v>18</v>
      </c>
    </row>
    <row r="96" customFormat="false" ht="13.2" hidden="false" customHeight="false" outlineLevel="0" collapsed="false">
      <c r="A96" s="10" t="s">
        <v>122</v>
      </c>
      <c r="B96" s="11" t="n">
        <v>100</v>
      </c>
      <c r="C96" s="11" t="n">
        <v>87</v>
      </c>
      <c r="D96" s="9" t="n">
        <f aca="false">B96-C96</f>
        <v>13</v>
      </c>
      <c r="E96" s="10" t="s">
        <v>11</v>
      </c>
      <c r="F96" s="10" t="s">
        <v>123</v>
      </c>
    </row>
    <row r="97" customFormat="false" ht="13.2" hidden="false" customHeight="false" outlineLevel="0" collapsed="false">
      <c r="A97" s="10" t="s">
        <v>124</v>
      </c>
      <c r="B97" s="11" t="n">
        <v>69.5</v>
      </c>
      <c r="C97" s="11" t="n">
        <v>56.5</v>
      </c>
      <c r="D97" s="9" t="n">
        <f aca="false">B97-C97</f>
        <v>13</v>
      </c>
      <c r="E97" s="10" t="s">
        <v>58</v>
      </c>
      <c r="F97" s="10" t="s">
        <v>18</v>
      </c>
    </row>
    <row r="98" customFormat="false" ht="13.2" hidden="false" customHeight="false" outlineLevel="0" collapsed="false">
      <c r="A98" s="10" t="s">
        <v>125</v>
      </c>
      <c r="B98" s="11" t="n">
        <v>105</v>
      </c>
      <c r="C98" s="11" t="n">
        <v>81</v>
      </c>
      <c r="D98" s="9" t="n">
        <f aca="false">B98-C98</f>
        <v>24</v>
      </c>
      <c r="E98" s="10" t="s">
        <v>11</v>
      </c>
      <c r="F98" s="10" t="s">
        <v>126</v>
      </c>
    </row>
    <row r="99" customFormat="false" ht="13.2" hidden="false" customHeight="false" outlineLevel="0" collapsed="false">
      <c r="A99" s="10" t="s">
        <v>127</v>
      </c>
      <c r="B99" s="11" t="n">
        <v>102.25</v>
      </c>
      <c r="C99" s="11" t="n">
        <v>79.75</v>
      </c>
      <c r="D99" s="9" t="n">
        <f aca="false">B99-C99</f>
        <v>22.5</v>
      </c>
      <c r="E99" s="10" t="s">
        <v>43</v>
      </c>
      <c r="F99" s="10" t="s">
        <v>91</v>
      </c>
    </row>
    <row r="100" customFormat="false" ht="13.2" hidden="false" customHeight="false" outlineLevel="0" collapsed="false">
      <c r="A100" s="10" t="s">
        <v>128</v>
      </c>
      <c r="B100" s="11" t="n">
        <v>101</v>
      </c>
      <c r="C100" s="11" t="n">
        <v>76.5</v>
      </c>
      <c r="D100" s="9" t="n">
        <f aca="false">B100-C100</f>
        <v>24.5</v>
      </c>
      <c r="E100" s="10" t="s">
        <v>11</v>
      </c>
      <c r="F100" s="10" t="s">
        <v>18</v>
      </c>
    </row>
    <row r="101" customFormat="false" ht="13.2" hidden="false" customHeight="false" outlineLevel="0" collapsed="false">
      <c r="A101" s="10" t="s">
        <v>129</v>
      </c>
      <c r="B101" s="11" t="n">
        <v>109</v>
      </c>
      <c r="C101" s="11" t="n">
        <v>83.5</v>
      </c>
      <c r="D101" s="9" t="n">
        <f aca="false">B101-C101</f>
        <v>25.5</v>
      </c>
      <c r="E101" s="10" t="s">
        <v>11</v>
      </c>
      <c r="F101" s="10" t="s">
        <v>12</v>
      </c>
    </row>
    <row r="102" customFormat="false" ht="13.2" hidden="false" customHeight="false" outlineLevel="0" collapsed="false">
      <c r="A102" s="10" t="s">
        <v>130</v>
      </c>
      <c r="B102" s="11" t="n">
        <v>108</v>
      </c>
      <c r="C102" s="11" t="n">
        <v>84</v>
      </c>
      <c r="D102" s="9" t="n">
        <f aca="false">B102-C102</f>
        <v>24</v>
      </c>
      <c r="E102" s="10" t="s">
        <v>11</v>
      </c>
      <c r="F102" s="10" t="s">
        <v>12</v>
      </c>
    </row>
    <row r="103" customFormat="false" ht="13.2" hidden="false" customHeight="false" outlineLevel="0" collapsed="false">
      <c r="A103" s="10" t="s">
        <v>131</v>
      </c>
      <c r="B103" s="11" t="n">
        <v>89.5</v>
      </c>
      <c r="C103" s="11" t="n">
        <v>74</v>
      </c>
      <c r="D103" s="9" t="n">
        <f aca="false">B103-C103</f>
        <v>15.5</v>
      </c>
      <c r="E103" s="10" t="s">
        <v>43</v>
      </c>
      <c r="F103" s="10" t="s">
        <v>18</v>
      </c>
    </row>
    <row r="104" customFormat="false" ht="13.2" hidden="false" customHeight="false" outlineLevel="0" collapsed="false">
      <c r="A104" s="10" t="s">
        <v>132</v>
      </c>
      <c r="B104" s="11" t="n">
        <v>111</v>
      </c>
      <c r="C104" s="11" t="n">
        <v>85.5</v>
      </c>
      <c r="D104" s="9" t="n">
        <f aca="false">B104-C104</f>
        <v>25.5</v>
      </c>
      <c r="E104" s="10" t="s">
        <v>11</v>
      </c>
      <c r="F104" s="10" t="s">
        <v>18</v>
      </c>
    </row>
    <row r="105" customFormat="false" ht="13.2" hidden="false" customHeight="false" outlineLevel="0" collapsed="false">
      <c r="A105" s="10" t="s">
        <v>133</v>
      </c>
      <c r="B105" s="11" t="n">
        <v>107</v>
      </c>
      <c r="C105" s="11" t="n">
        <v>82</v>
      </c>
      <c r="D105" s="9" t="n">
        <f aca="false">B105-C105</f>
        <v>25</v>
      </c>
      <c r="E105" s="10" t="s">
        <v>11</v>
      </c>
      <c r="F105" s="10" t="s">
        <v>18</v>
      </c>
    </row>
    <row r="106" customFormat="false" ht="13.2" hidden="false" customHeight="false" outlineLevel="0" collapsed="false">
      <c r="A106" s="10" t="s">
        <v>134</v>
      </c>
      <c r="B106" s="11" t="n">
        <v>98</v>
      </c>
      <c r="C106" s="11" t="n">
        <v>73.5</v>
      </c>
      <c r="D106" s="9" t="n">
        <f aca="false">B106-C106</f>
        <v>24.5</v>
      </c>
      <c r="E106" s="10" t="s">
        <v>43</v>
      </c>
      <c r="F106" s="10" t="s">
        <v>91</v>
      </c>
    </row>
    <row r="107" customFormat="false" ht="13.2" hidden="false" customHeight="false" outlineLevel="0" collapsed="false">
      <c r="A107" s="10" t="s">
        <v>135</v>
      </c>
      <c r="B107" s="11" t="n">
        <v>100</v>
      </c>
      <c r="C107" s="11" t="n">
        <v>76</v>
      </c>
      <c r="D107" s="9" t="n">
        <f aca="false">B107-C107</f>
        <v>24</v>
      </c>
      <c r="E107" s="10" t="s">
        <v>11</v>
      </c>
      <c r="F107" s="10" t="s">
        <v>12</v>
      </c>
    </row>
    <row r="108" customFormat="false" ht="13.2" hidden="false" customHeight="false" outlineLevel="0" collapsed="false">
      <c r="A108" s="10" t="s">
        <v>136</v>
      </c>
      <c r="B108" s="11" t="n">
        <v>115</v>
      </c>
      <c r="C108" s="11" t="n">
        <v>90</v>
      </c>
      <c r="D108" s="9" t="n">
        <f aca="false">B108-C108</f>
        <v>25</v>
      </c>
      <c r="E108" s="10" t="s">
        <v>11</v>
      </c>
      <c r="F108" s="10" t="s">
        <v>18</v>
      </c>
    </row>
    <row r="109" customFormat="false" ht="13.2" hidden="false" customHeight="false" outlineLevel="0" collapsed="false">
      <c r="A109" s="10" t="s">
        <v>137</v>
      </c>
      <c r="B109" s="11" t="n">
        <v>99</v>
      </c>
      <c r="C109" s="11" t="n">
        <v>79</v>
      </c>
      <c r="D109" s="9" t="n">
        <f aca="false">B109-C109</f>
        <v>20</v>
      </c>
      <c r="E109" s="10" t="s">
        <v>11</v>
      </c>
      <c r="F109" s="10" t="s">
        <v>138</v>
      </c>
    </row>
    <row r="110" customFormat="false" ht="13.2" hidden="false" customHeight="false" outlineLevel="0" collapsed="false">
      <c r="A110" s="10" t="s">
        <v>139</v>
      </c>
      <c r="B110" s="11" t="n">
        <v>99</v>
      </c>
      <c r="C110" s="11" t="n">
        <v>76</v>
      </c>
      <c r="D110" s="9" t="n">
        <f aca="false">B110-C110</f>
        <v>23</v>
      </c>
      <c r="E110" s="10" t="s">
        <v>43</v>
      </c>
      <c r="F110" s="10" t="s">
        <v>140</v>
      </c>
    </row>
    <row r="111" customFormat="false" ht="13.2" hidden="false" customHeight="false" outlineLevel="0" collapsed="false">
      <c r="A111" s="10" t="s">
        <v>141</v>
      </c>
      <c r="B111" s="11" t="n">
        <v>101.5</v>
      </c>
      <c r="C111" s="11" t="n">
        <v>79.5</v>
      </c>
      <c r="D111" s="9" t="n">
        <f aca="false">B111-C111</f>
        <v>22</v>
      </c>
      <c r="E111" s="10" t="s">
        <v>11</v>
      </c>
      <c r="F111" s="10" t="s">
        <v>18</v>
      </c>
    </row>
    <row r="112" customFormat="false" ht="13.2" hidden="false" customHeight="false" outlineLevel="0" collapsed="false">
      <c r="A112" s="10" t="s">
        <v>142</v>
      </c>
      <c r="B112" s="11" t="n">
        <v>112.5</v>
      </c>
      <c r="C112" s="11" t="n">
        <v>89.5</v>
      </c>
      <c r="D112" s="9" t="n">
        <f aca="false">B112-C112</f>
        <v>23</v>
      </c>
      <c r="E112" s="10" t="s">
        <v>11</v>
      </c>
      <c r="F112" s="10" t="s">
        <v>14</v>
      </c>
    </row>
    <row r="113" customFormat="false" ht="13.2" hidden="false" customHeight="false" outlineLevel="0" collapsed="false">
      <c r="A113" s="10" t="s">
        <v>143</v>
      </c>
      <c r="B113" s="11" t="n">
        <v>95</v>
      </c>
      <c r="C113" s="11" t="n">
        <v>75</v>
      </c>
      <c r="D113" s="9" t="n">
        <f aca="false">B113-C113</f>
        <v>20</v>
      </c>
      <c r="E113" s="10" t="s">
        <v>43</v>
      </c>
      <c r="F113" s="10" t="s">
        <v>18</v>
      </c>
    </row>
    <row r="114" customFormat="false" ht="13.2" hidden="false" customHeight="false" outlineLevel="0" collapsed="false">
      <c r="A114" s="10" t="s">
        <v>144</v>
      </c>
      <c r="B114" s="11" t="n">
        <v>75.5</v>
      </c>
      <c r="C114" s="11" t="n">
        <v>72</v>
      </c>
      <c r="D114" s="9" t="n">
        <f aca="false">B114-C114</f>
        <v>3.5</v>
      </c>
      <c r="E114" s="10" t="s">
        <v>43</v>
      </c>
      <c r="F114" s="10" t="s">
        <v>18</v>
      </c>
    </row>
    <row r="115" customFormat="false" ht="13.2" hidden="false" customHeight="false" outlineLevel="0" collapsed="false">
      <c r="A115" s="10" t="s">
        <v>145</v>
      </c>
      <c r="B115" s="11" t="n">
        <v>81</v>
      </c>
      <c r="C115" s="11" t="n">
        <v>65.5</v>
      </c>
      <c r="D115" s="9" t="n">
        <f aca="false">B115-C115</f>
        <v>15.5</v>
      </c>
      <c r="E115" s="10" t="s">
        <v>11</v>
      </c>
      <c r="F115" s="10" t="s">
        <v>86</v>
      </c>
    </row>
    <row r="116" customFormat="false" ht="13.2" hidden="false" customHeight="false" outlineLevel="0" collapsed="false">
      <c r="A116" s="10" t="s">
        <v>146</v>
      </c>
      <c r="B116" s="11" t="n">
        <v>139.5</v>
      </c>
      <c r="C116" s="11" t="n">
        <v>109</v>
      </c>
      <c r="D116" s="9" t="n">
        <f aca="false">B116-C116</f>
        <v>30.5</v>
      </c>
      <c r="E116" s="10" t="s">
        <v>11</v>
      </c>
      <c r="F116" s="10" t="s">
        <v>147</v>
      </c>
    </row>
    <row r="117" customFormat="false" ht="13.2" hidden="false" customHeight="false" outlineLevel="0" collapsed="false">
      <c r="A117" s="10" t="s">
        <v>148</v>
      </c>
      <c r="B117" s="11" t="n">
        <v>78</v>
      </c>
      <c r="C117" s="11" t="n">
        <v>69.5</v>
      </c>
      <c r="D117" s="9" t="n">
        <f aca="false">B117-C117</f>
        <v>8.5</v>
      </c>
      <c r="E117" s="10" t="s">
        <v>43</v>
      </c>
      <c r="F117" s="10" t="s">
        <v>18</v>
      </c>
    </row>
    <row r="118" customFormat="false" ht="13.2" hidden="false" customHeight="false" outlineLevel="0" collapsed="false">
      <c r="A118" s="10" t="s">
        <v>149</v>
      </c>
      <c r="B118" s="11" t="n">
        <v>109</v>
      </c>
      <c r="C118" s="11" t="n">
        <v>86</v>
      </c>
      <c r="D118" s="9" t="n">
        <f aca="false">B118-C118</f>
        <v>23</v>
      </c>
      <c r="E118" s="10" t="s">
        <v>11</v>
      </c>
      <c r="F118" s="10" t="s">
        <v>18</v>
      </c>
    </row>
    <row r="119" customFormat="false" ht="13.2" hidden="false" customHeight="false" outlineLevel="0" collapsed="false">
      <c r="A119" s="10" t="s">
        <v>150</v>
      </c>
      <c r="B119" s="11" t="n">
        <v>103.5</v>
      </c>
      <c r="C119" s="11" t="n">
        <v>79.5</v>
      </c>
      <c r="D119" s="9" t="n">
        <f aca="false">B119-C119</f>
        <v>24</v>
      </c>
      <c r="E119" s="10" t="s">
        <v>11</v>
      </c>
      <c r="F119" s="10" t="s">
        <v>18</v>
      </c>
    </row>
    <row r="120" customFormat="false" ht="13.2" hidden="false" customHeight="false" outlineLevel="0" collapsed="false">
      <c r="A120" s="10" t="s">
        <v>151</v>
      </c>
      <c r="B120" s="11" t="n">
        <v>83</v>
      </c>
      <c r="C120" s="11" t="n">
        <v>83</v>
      </c>
      <c r="D120" s="9" t="n">
        <v>0</v>
      </c>
      <c r="E120" s="10" t="s">
        <v>96</v>
      </c>
      <c r="F120" s="10" t="s">
        <v>34</v>
      </c>
    </row>
    <row r="121" customFormat="false" ht="13.2" hidden="false" customHeight="false" outlineLevel="0" collapsed="false">
      <c r="A121" s="10" t="s">
        <v>152</v>
      </c>
      <c r="B121" s="11" t="n">
        <v>82</v>
      </c>
      <c r="C121" s="11" t="n">
        <v>71</v>
      </c>
      <c r="D121" s="9" t="n">
        <f aca="false">B121-C121</f>
        <v>11</v>
      </c>
      <c r="E121" s="10" t="s">
        <v>43</v>
      </c>
      <c r="F121" s="10" t="s">
        <v>18</v>
      </c>
    </row>
    <row r="122" customFormat="false" ht="13.2" hidden="false" customHeight="false" outlineLevel="0" collapsed="false">
      <c r="A122" s="10" t="s">
        <v>153</v>
      </c>
      <c r="B122" s="11" t="n">
        <v>99</v>
      </c>
      <c r="C122" s="11" t="n">
        <v>84.5</v>
      </c>
      <c r="D122" s="9" t="n">
        <f aca="false">B122-C122</f>
        <v>14.5</v>
      </c>
      <c r="E122" s="10" t="s">
        <v>11</v>
      </c>
      <c r="F122" s="10" t="s">
        <v>154</v>
      </c>
    </row>
    <row r="123" customFormat="false" ht="13.2" hidden="false" customHeight="false" outlineLevel="0" collapsed="false">
      <c r="A123" s="10" t="s">
        <v>155</v>
      </c>
      <c r="B123" s="11" t="n">
        <v>66</v>
      </c>
      <c r="C123" s="11" t="n">
        <v>59</v>
      </c>
      <c r="D123" s="9" t="n">
        <f aca="false">B123-C123</f>
        <v>7</v>
      </c>
      <c r="E123" s="10" t="s">
        <v>8</v>
      </c>
      <c r="F123" s="10" t="s">
        <v>156</v>
      </c>
    </row>
    <row r="124" customFormat="false" ht="13.2" hidden="false" customHeight="false" outlineLevel="0" collapsed="false">
      <c r="A124" s="10" t="s">
        <v>157</v>
      </c>
      <c r="B124" s="11" t="n">
        <v>67.5</v>
      </c>
      <c r="C124" s="11" t="n">
        <v>53.5</v>
      </c>
      <c r="D124" s="9" t="n">
        <f aca="false">B124-C124</f>
        <v>14</v>
      </c>
      <c r="E124" s="10" t="s">
        <v>96</v>
      </c>
      <c r="F124" s="10" t="s">
        <v>97</v>
      </c>
    </row>
    <row r="125" customFormat="false" ht="13.2" hidden="false" customHeight="false" outlineLevel="0" collapsed="false">
      <c r="A125" s="10" t="s">
        <v>158</v>
      </c>
      <c r="B125" s="11" t="n">
        <v>113</v>
      </c>
      <c r="C125" s="11" t="n">
        <v>90</v>
      </c>
      <c r="D125" s="9" t="n">
        <f aca="false">B125-C125</f>
        <v>23</v>
      </c>
      <c r="E125" s="10" t="s">
        <v>11</v>
      </c>
      <c r="F125" s="10" t="s">
        <v>12</v>
      </c>
    </row>
    <row r="126" customFormat="false" ht="13.2" hidden="false" customHeight="false" outlineLevel="0" collapsed="false">
      <c r="A126" s="10" t="s">
        <v>159</v>
      </c>
      <c r="B126" s="11" t="n">
        <v>102</v>
      </c>
      <c r="C126" s="11" t="n">
        <v>77</v>
      </c>
      <c r="D126" s="9" t="n">
        <f aca="false">B126-C126</f>
        <v>25</v>
      </c>
      <c r="E126" s="10" t="s">
        <v>43</v>
      </c>
      <c r="F126" s="10" t="s">
        <v>91</v>
      </c>
    </row>
    <row r="127" customFormat="false" ht="13.2" hidden="false" customHeight="false" outlineLevel="0" collapsed="false">
      <c r="A127" s="10" t="s">
        <v>160</v>
      </c>
      <c r="B127" s="11" t="n">
        <v>64.5</v>
      </c>
      <c r="C127" s="11" t="n">
        <v>57</v>
      </c>
      <c r="D127" s="9" t="n">
        <f aca="false">B127-C127</f>
        <v>7.5</v>
      </c>
      <c r="E127" s="10" t="s">
        <v>8</v>
      </c>
      <c r="F127" s="10" t="s">
        <v>9</v>
      </c>
    </row>
    <row r="128" customFormat="false" ht="13.2" hidden="false" customHeight="false" outlineLevel="0" collapsed="false">
      <c r="A128" s="10" t="s">
        <v>161</v>
      </c>
      <c r="B128" s="11" t="n">
        <v>74</v>
      </c>
      <c r="C128" s="11" t="n">
        <v>68.5</v>
      </c>
      <c r="D128" s="9" t="n">
        <f aca="false">B128-C128</f>
        <v>5.5</v>
      </c>
      <c r="E128" s="10" t="s">
        <v>43</v>
      </c>
      <c r="F128" s="10" t="s">
        <v>18</v>
      </c>
    </row>
    <row r="129" customFormat="false" ht="13.2" hidden="false" customHeight="false" outlineLevel="0" collapsed="false">
      <c r="A129" s="10" t="s">
        <v>162</v>
      </c>
      <c r="B129" s="11" t="n">
        <v>63.5</v>
      </c>
      <c r="C129" s="11" t="n">
        <v>58.5</v>
      </c>
      <c r="D129" s="9" t="n">
        <f aca="false">B129-C129</f>
        <v>5</v>
      </c>
      <c r="E129" s="10" t="s">
        <v>8</v>
      </c>
      <c r="F129" s="10" t="s">
        <v>156</v>
      </c>
    </row>
    <row r="130" customFormat="false" ht="13.2" hidden="false" customHeight="false" outlineLevel="0" collapsed="false">
      <c r="A130" s="10" t="s">
        <v>163</v>
      </c>
      <c r="B130" s="11" t="n">
        <v>101</v>
      </c>
      <c r="C130" s="11" t="n">
        <v>78.5</v>
      </c>
      <c r="D130" s="9" t="n">
        <f aca="false">B130-C130</f>
        <v>22.5</v>
      </c>
      <c r="E130" s="10" t="s">
        <v>11</v>
      </c>
      <c r="F130" s="10" t="s">
        <v>91</v>
      </c>
    </row>
    <row r="131" customFormat="false" ht="13.2" hidden="false" customHeight="false" outlineLevel="0" collapsed="false">
      <c r="A131" s="10" t="s">
        <v>164</v>
      </c>
      <c r="B131" s="11" t="n">
        <v>76.5</v>
      </c>
      <c r="C131" s="11" t="n">
        <v>66</v>
      </c>
      <c r="D131" s="9" t="n">
        <f aca="false">B131-C131</f>
        <v>10.5</v>
      </c>
      <c r="E131" s="10" t="s">
        <v>11</v>
      </c>
      <c r="F131" s="10" t="s">
        <v>12</v>
      </c>
    </row>
    <row r="132" customFormat="false" ht="13.2" hidden="false" customHeight="false" outlineLevel="0" collapsed="false">
      <c r="A132" s="10" t="s">
        <v>165</v>
      </c>
      <c r="B132" s="11" t="n">
        <v>97</v>
      </c>
      <c r="C132" s="11" t="n">
        <v>71</v>
      </c>
      <c r="D132" s="9" t="n">
        <f aca="false">B132-C132</f>
        <v>26</v>
      </c>
      <c r="E132" s="10" t="s">
        <v>11</v>
      </c>
      <c r="F132" s="10" t="s">
        <v>12</v>
      </c>
    </row>
    <row r="133" customFormat="false" ht="13.2" hidden="false" customHeight="false" outlineLevel="0" collapsed="false">
      <c r="A133" s="10" t="s">
        <v>166</v>
      </c>
      <c r="B133" s="11" t="n">
        <v>96.5</v>
      </c>
      <c r="C133" s="11" t="n">
        <v>73</v>
      </c>
      <c r="D133" s="9" t="n">
        <f aca="false">B133-C133</f>
        <v>23.5</v>
      </c>
      <c r="E133" s="10" t="s">
        <v>11</v>
      </c>
      <c r="F133" s="10" t="s">
        <v>18</v>
      </c>
    </row>
    <row r="134" customFormat="false" ht="13.2" hidden="false" customHeight="false" outlineLevel="0" collapsed="false">
      <c r="A134" s="10" t="s">
        <v>167</v>
      </c>
      <c r="B134" s="11" t="n">
        <v>113</v>
      </c>
      <c r="C134" s="11" t="n">
        <v>79</v>
      </c>
      <c r="D134" s="9" t="n">
        <f aca="false">B134-C134</f>
        <v>34</v>
      </c>
      <c r="E134" s="10" t="s">
        <v>11</v>
      </c>
      <c r="F134" s="10" t="s">
        <v>168</v>
      </c>
    </row>
    <row r="135" customFormat="false" ht="13.2" hidden="false" customHeight="false" outlineLevel="0" collapsed="false">
      <c r="A135" s="10" t="s">
        <v>169</v>
      </c>
      <c r="B135" s="11" t="n">
        <v>64</v>
      </c>
      <c r="C135" s="11" t="n">
        <v>48.5</v>
      </c>
      <c r="D135" s="9" t="n">
        <f aca="false">B135-C135</f>
        <v>15.5</v>
      </c>
      <c r="E135" s="10" t="s">
        <v>96</v>
      </c>
      <c r="F135" s="10" t="s">
        <v>34</v>
      </c>
    </row>
    <row r="136" customFormat="false" ht="13.2" hidden="false" customHeight="false" outlineLevel="0" collapsed="false">
      <c r="A136" s="10" t="s">
        <v>170</v>
      </c>
      <c r="B136" s="11" t="n">
        <v>80</v>
      </c>
      <c r="C136" s="11" t="n">
        <v>69</v>
      </c>
      <c r="D136" s="9" t="n">
        <f aca="false">B136-C136</f>
        <v>11</v>
      </c>
      <c r="E136" s="10" t="s">
        <v>171</v>
      </c>
      <c r="F136" s="10" t="s">
        <v>172</v>
      </c>
    </row>
    <row r="137" customFormat="false" ht="13.2" hidden="false" customHeight="false" outlineLevel="0" collapsed="false">
      <c r="A137" s="10" t="s">
        <v>173</v>
      </c>
      <c r="B137" s="11" t="n">
        <v>110.5</v>
      </c>
      <c r="C137" s="11" t="n">
        <v>85</v>
      </c>
      <c r="D137" s="9" t="n">
        <f aca="false">B137-C137</f>
        <v>25.5</v>
      </c>
      <c r="E137" s="10" t="s">
        <v>11</v>
      </c>
      <c r="F137" s="10" t="s">
        <v>174</v>
      </c>
    </row>
    <row r="138" customFormat="false" ht="13.2" hidden="false" customHeight="false" outlineLevel="0" collapsed="false">
      <c r="A138" s="10" t="s">
        <v>175</v>
      </c>
      <c r="B138" s="11" t="n">
        <v>98</v>
      </c>
      <c r="C138" s="11" t="n">
        <v>75.5</v>
      </c>
      <c r="D138" s="9" t="n">
        <f aca="false">B138-C138</f>
        <v>22.5</v>
      </c>
      <c r="E138" s="10" t="s">
        <v>43</v>
      </c>
      <c r="F138" s="10" t="s">
        <v>18</v>
      </c>
    </row>
    <row r="139" customFormat="false" ht="13.2" hidden="false" customHeight="false" outlineLevel="0" collapsed="false">
      <c r="A139" s="10" t="s">
        <v>176</v>
      </c>
      <c r="B139" s="11" t="n">
        <v>106.5</v>
      </c>
      <c r="C139" s="11" t="n">
        <v>85.5</v>
      </c>
      <c r="D139" s="9" t="n">
        <f aca="false">B139-C139</f>
        <v>21</v>
      </c>
      <c r="E139" s="10" t="s">
        <v>11</v>
      </c>
      <c r="F139" s="10" t="s">
        <v>91</v>
      </c>
    </row>
    <row r="140" customFormat="false" ht="13.2" hidden="false" customHeight="false" outlineLevel="0" collapsed="false">
      <c r="A140" s="10" t="s">
        <v>177</v>
      </c>
      <c r="B140" s="11" t="n">
        <v>100.5</v>
      </c>
      <c r="C140" s="11" t="n">
        <v>76</v>
      </c>
      <c r="D140" s="9" t="n">
        <f aca="false">B140-C140</f>
        <v>24.5</v>
      </c>
      <c r="E140" s="10" t="s">
        <v>11</v>
      </c>
      <c r="F140" s="10" t="s">
        <v>18</v>
      </c>
    </row>
    <row r="141" customFormat="false" ht="13.2" hidden="false" customHeight="false" outlineLevel="0" collapsed="false">
      <c r="A141" s="10" t="s">
        <v>178</v>
      </c>
      <c r="B141" s="11" t="n">
        <v>130</v>
      </c>
      <c r="C141" s="11" t="n">
        <v>102.5</v>
      </c>
      <c r="D141" s="9" t="n">
        <f aca="false">B141-C141</f>
        <v>27.5</v>
      </c>
      <c r="E141" s="10" t="s">
        <v>11</v>
      </c>
      <c r="F141" s="10" t="s">
        <v>179</v>
      </c>
    </row>
    <row r="142" customFormat="false" ht="13.2" hidden="false" customHeight="false" outlineLevel="0" collapsed="false">
      <c r="A142" s="10" t="s">
        <v>180</v>
      </c>
      <c r="B142" s="11" t="n">
        <v>132</v>
      </c>
      <c r="C142" s="11" t="n">
        <v>104</v>
      </c>
      <c r="D142" s="9" t="n">
        <f aca="false">B142-C142</f>
        <v>28</v>
      </c>
      <c r="E142" s="10" t="s">
        <v>51</v>
      </c>
      <c r="F142" s="10" t="s">
        <v>34</v>
      </c>
    </row>
    <row r="143" customFormat="false" ht="13.2" hidden="false" customHeight="false" outlineLevel="0" collapsed="false">
      <c r="A143" s="10" t="s">
        <v>181</v>
      </c>
      <c r="B143" s="11" t="n">
        <v>110</v>
      </c>
      <c r="C143" s="11" t="n">
        <v>86.5</v>
      </c>
      <c r="D143" s="9" t="n">
        <f aca="false">B143-C143</f>
        <v>23.5</v>
      </c>
      <c r="E143" s="10" t="s">
        <v>182</v>
      </c>
      <c r="F143" s="10" t="s">
        <v>34</v>
      </c>
    </row>
    <row r="144" customFormat="false" ht="13.2" hidden="false" customHeight="false" outlineLevel="0" collapsed="false">
      <c r="A144" s="10" t="s">
        <v>183</v>
      </c>
      <c r="B144" s="11" t="n">
        <v>109</v>
      </c>
      <c r="C144" s="11" t="n">
        <v>86</v>
      </c>
      <c r="D144" s="9" t="n">
        <f aca="false">B144-C144</f>
        <v>23</v>
      </c>
      <c r="E144" s="10" t="s">
        <v>11</v>
      </c>
      <c r="F144" s="10" t="s">
        <v>18</v>
      </c>
    </row>
    <row r="145" customFormat="false" ht="13.2" hidden="false" customHeight="false" outlineLevel="0" collapsed="false">
      <c r="A145" s="10" t="s">
        <v>184</v>
      </c>
      <c r="B145" s="11" t="n">
        <v>128</v>
      </c>
      <c r="C145" s="11" t="n">
        <v>99</v>
      </c>
      <c r="D145" s="9" t="n">
        <f aca="false">B145-C145</f>
        <v>29</v>
      </c>
      <c r="E145" s="10" t="s">
        <v>11</v>
      </c>
      <c r="F145" s="10" t="s">
        <v>179</v>
      </c>
    </row>
    <row r="146" customFormat="false" ht="13.2" hidden="false" customHeight="false" outlineLevel="0" collapsed="false">
      <c r="A146" s="10" t="s">
        <v>185</v>
      </c>
      <c r="B146" s="11" t="n">
        <v>86</v>
      </c>
      <c r="C146" s="11" t="n">
        <v>66</v>
      </c>
      <c r="D146" s="9" t="n">
        <f aca="false">B146-C146</f>
        <v>20</v>
      </c>
      <c r="E146" s="10" t="s">
        <v>182</v>
      </c>
      <c r="F146" s="10" t="s">
        <v>34</v>
      </c>
    </row>
    <row r="147" customFormat="false" ht="13.2" hidden="false" customHeight="false" outlineLevel="0" collapsed="false">
      <c r="A147" s="10" t="s">
        <v>186</v>
      </c>
      <c r="B147" s="11" t="n">
        <v>135.5</v>
      </c>
      <c r="C147" s="11" t="n">
        <v>108</v>
      </c>
      <c r="D147" s="9" t="n">
        <f aca="false">B147-C147</f>
        <v>27.5</v>
      </c>
      <c r="E147" s="10" t="s">
        <v>51</v>
      </c>
      <c r="F147" s="10" t="s">
        <v>34</v>
      </c>
    </row>
    <row r="148" customFormat="false" ht="13.2" hidden="false" customHeight="false" outlineLevel="0" collapsed="false">
      <c r="A148" s="10" t="s">
        <v>187</v>
      </c>
      <c r="B148" s="11" t="n">
        <v>99</v>
      </c>
      <c r="C148" s="11" t="n">
        <v>76</v>
      </c>
      <c r="D148" s="9" t="n">
        <f aca="false">B148-C148</f>
        <v>23</v>
      </c>
      <c r="E148" s="10" t="s">
        <v>11</v>
      </c>
      <c r="F148" s="10" t="s">
        <v>18</v>
      </c>
    </row>
    <row r="149" customFormat="false" ht="13.2" hidden="false" customHeight="false" outlineLevel="0" collapsed="false">
      <c r="A149" s="10" t="s">
        <v>188</v>
      </c>
      <c r="B149" s="11" t="n">
        <v>125.5</v>
      </c>
      <c r="C149" s="11" t="n">
        <v>99.5</v>
      </c>
      <c r="D149" s="9" t="n">
        <f aca="false">B149-C149</f>
        <v>26</v>
      </c>
      <c r="E149" s="10" t="s">
        <v>11</v>
      </c>
      <c r="F149" s="10" t="s">
        <v>12</v>
      </c>
    </row>
    <row r="150" customFormat="false" ht="13.2" hidden="false" customHeight="false" outlineLevel="0" collapsed="false">
      <c r="A150" s="10" t="s">
        <v>189</v>
      </c>
      <c r="B150" s="11" t="n">
        <v>128</v>
      </c>
      <c r="C150" s="11" t="n">
        <v>101</v>
      </c>
      <c r="D150" s="9" t="n">
        <f aca="false">B150-C150</f>
        <v>27</v>
      </c>
      <c r="E150" s="10" t="s">
        <v>51</v>
      </c>
      <c r="F150" s="10" t="s">
        <v>34</v>
      </c>
    </row>
    <row r="151" customFormat="false" ht="13.2" hidden="false" customHeight="false" outlineLevel="0" collapsed="false">
      <c r="A151" s="10" t="s">
        <v>190</v>
      </c>
      <c r="B151" s="11" t="n">
        <v>102</v>
      </c>
      <c r="C151" s="11" t="n">
        <v>81.5</v>
      </c>
      <c r="D151" s="9" t="n">
        <f aca="false">B151-C151</f>
        <v>20.5</v>
      </c>
      <c r="E151" s="10" t="s">
        <v>43</v>
      </c>
      <c r="F151" s="10" t="s">
        <v>91</v>
      </c>
    </row>
    <row r="152" customFormat="false" ht="13.2" hidden="false" customHeight="false" outlineLevel="0" collapsed="false">
      <c r="A152" s="10" t="s">
        <v>191</v>
      </c>
      <c r="B152" s="11" t="n">
        <v>111.5</v>
      </c>
      <c r="C152" s="11" t="n">
        <v>89.5</v>
      </c>
      <c r="D152" s="9" t="n">
        <f aca="false">B152-C152</f>
        <v>22</v>
      </c>
      <c r="E152" s="10" t="s">
        <v>192</v>
      </c>
      <c r="F152" s="10" t="s">
        <v>34</v>
      </c>
    </row>
    <row r="153" customFormat="false" ht="13.2" hidden="false" customHeight="false" outlineLevel="0" collapsed="false">
      <c r="A153" s="10" t="s">
        <v>193</v>
      </c>
      <c r="B153" s="11" t="n">
        <v>124</v>
      </c>
      <c r="C153" s="11" t="n">
        <v>94</v>
      </c>
      <c r="D153" s="9" t="n">
        <f aca="false">B153-C153</f>
        <v>30</v>
      </c>
      <c r="E153" s="10" t="s">
        <v>51</v>
      </c>
      <c r="F153" s="10" t="s">
        <v>34</v>
      </c>
    </row>
    <row r="154" customFormat="false" ht="13.2" hidden="false" customHeight="false" outlineLevel="0" collapsed="false">
      <c r="A154" s="10" t="s">
        <v>194</v>
      </c>
      <c r="B154" s="11" t="n">
        <v>136</v>
      </c>
      <c r="C154" s="11" t="n">
        <v>106</v>
      </c>
      <c r="D154" s="9" t="n">
        <f aca="false">B154-C154</f>
        <v>30</v>
      </c>
      <c r="E154" s="10" t="s">
        <v>11</v>
      </c>
      <c r="F154" s="10" t="s">
        <v>34</v>
      </c>
    </row>
    <row r="155" customFormat="false" ht="13.2" hidden="false" customHeight="false" outlineLevel="0" collapsed="false">
      <c r="A155" s="10" t="s">
        <v>195</v>
      </c>
      <c r="B155" s="11" t="s">
        <v>79</v>
      </c>
      <c r="C155" s="11" t="s">
        <v>79</v>
      </c>
      <c r="D155" s="9" t="s">
        <v>79</v>
      </c>
      <c r="E155" s="10" t="s">
        <v>51</v>
      </c>
      <c r="F155" s="10" t="s">
        <v>34</v>
      </c>
    </row>
    <row r="156" customFormat="false" ht="13.2" hidden="false" customHeight="false" outlineLevel="0" collapsed="false">
      <c r="A156" s="10" t="s">
        <v>196</v>
      </c>
      <c r="B156" s="11" t="n">
        <v>133</v>
      </c>
      <c r="C156" s="11" t="n">
        <v>102.5</v>
      </c>
      <c r="D156" s="9" t="n">
        <f aca="false">B156-C156</f>
        <v>30.5</v>
      </c>
      <c r="E156" s="10" t="s">
        <v>11</v>
      </c>
      <c r="F156" s="10" t="s">
        <v>34</v>
      </c>
    </row>
    <row r="157" customFormat="false" ht="13.2" hidden="false" customHeight="false" outlineLevel="0" collapsed="false">
      <c r="A157" s="10" t="s">
        <v>197</v>
      </c>
      <c r="B157" s="11" t="n">
        <v>120</v>
      </c>
      <c r="C157" s="11" t="n">
        <v>91</v>
      </c>
      <c r="D157" s="9" t="n">
        <f aca="false">B157-C157</f>
        <v>29</v>
      </c>
      <c r="E157" s="10" t="s">
        <v>51</v>
      </c>
      <c r="F157" s="10" t="s">
        <v>34</v>
      </c>
    </row>
    <row r="158" customFormat="false" ht="13.2" hidden="false" customHeight="false" outlineLevel="0" collapsed="false">
      <c r="A158" s="10" t="s">
        <v>198</v>
      </c>
      <c r="B158" s="11" t="n">
        <v>128.5</v>
      </c>
      <c r="C158" s="11" t="n">
        <v>101.5</v>
      </c>
      <c r="D158" s="9" t="n">
        <f aca="false">B158-C158</f>
        <v>27</v>
      </c>
      <c r="E158" s="10" t="s">
        <v>51</v>
      </c>
      <c r="F158" s="10" t="s">
        <v>34</v>
      </c>
    </row>
    <row r="159" customFormat="false" ht="13.2" hidden="false" customHeight="false" outlineLevel="0" collapsed="false">
      <c r="A159" s="10" t="s">
        <v>199</v>
      </c>
      <c r="B159" s="11" t="n">
        <v>82.5</v>
      </c>
      <c r="C159" s="11" t="n">
        <v>61.5</v>
      </c>
      <c r="D159" s="9" t="n">
        <f aca="false">B159-C159</f>
        <v>21</v>
      </c>
      <c r="E159" s="10" t="s">
        <v>182</v>
      </c>
      <c r="F159" s="10" t="s">
        <v>34</v>
      </c>
    </row>
    <row r="160" customFormat="false" ht="13.2" hidden="false" customHeight="false" outlineLevel="0" collapsed="false">
      <c r="A160" s="10" t="s">
        <v>200</v>
      </c>
      <c r="B160" s="11" t="n">
        <v>111</v>
      </c>
      <c r="C160" s="11" t="n">
        <v>88</v>
      </c>
      <c r="D160" s="9" t="n">
        <f aca="false">B160-C160</f>
        <v>23</v>
      </c>
      <c r="E160" s="10" t="s">
        <v>192</v>
      </c>
      <c r="F160" s="10" t="s">
        <v>34</v>
      </c>
    </row>
    <row r="161" customFormat="false" ht="13.2" hidden="false" customHeight="false" outlineLevel="0" collapsed="false">
      <c r="A161" s="10" t="s">
        <v>201</v>
      </c>
      <c r="B161" s="11" t="n">
        <v>111</v>
      </c>
      <c r="C161" s="11" t="n">
        <v>86</v>
      </c>
      <c r="D161" s="9" t="n">
        <f aca="false">B161-C161</f>
        <v>25</v>
      </c>
      <c r="E161" s="10" t="s">
        <v>51</v>
      </c>
      <c r="F161" s="10" t="s">
        <v>34</v>
      </c>
    </row>
    <row r="162" customFormat="false" ht="13.2" hidden="false" customHeight="false" outlineLevel="0" collapsed="false">
      <c r="A162" s="10" t="s">
        <v>202</v>
      </c>
      <c r="B162" s="11" t="n">
        <v>113</v>
      </c>
      <c r="C162" s="11" t="n">
        <v>87.5</v>
      </c>
      <c r="D162" s="9" t="n">
        <f aca="false">B162-C162</f>
        <v>25.5</v>
      </c>
      <c r="E162" s="10" t="s">
        <v>11</v>
      </c>
      <c r="F162" s="10" t="s">
        <v>18</v>
      </c>
    </row>
    <row r="163" customFormat="false" ht="13.2" hidden="false" customHeight="false" outlineLevel="0" collapsed="false">
      <c r="A163" s="10" t="s">
        <v>203</v>
      </c>
      <c r="B163" s="11" t="n">
        <v>127.5</v>
      </c>
      <c r="C163" s="11" t="n">
        <v>97.5</v>
      </c>
      <c r="D163" s="9" t="n">
        <f aca="false">B163-C163</f>
        <v>30</v>
      </c>
      <c r="E163" s="10" t="s">
        <v>51</v>
      </c>
      <c r="F163" s="10" t="s">
        <v>34</v>
      </c>
    </row>
    <row r="164" customFormat="false" ht="13.2" hidden="false" customHeight="false" outlineLevel="0" collapsed="false">
      <c r="A164" s="10" t="s">
        <v>204</v>
      </c>
      <c r="B164" s="11" t="n">
        <v>85.5</v>
      </c>
      <c r="C164" s="11" t="n">
        <v>63.5</v>
      </c>
      <c r="D164" s="9" t="n">
        <f aca="false">B164-C164</f>
        <v>22</v>
      </c>
      <c r="E164" s="10" t="s">
        <v>182</v>
      </c>
      <c r="F164" s="10" t="s">
        <v>34</v>
      </c>
    </row>
    <row r="165" customFormat="false" ht="13.2" hidden="false" customHeight="false" outlineLevel="0" collapsed="false">
      <c r="A165" s="10" t="s">
        <v>205</v>
      </c>
      <c r="B165" s="11" t="n">
        <v>113.5</v>
      </c>
      <c r="C165" s="11" t="n">
        <v>87</v>
      </c>
      <c r="D165" s="9" t="n">
        <f aca="false">B165-C165</f>
        <v>26.5</v>
      </c>
      <c r="E165" s="10" t="s">
        <v>182</v>
      </c>
      <c r="F165" s="10" t="s">
        <v>34</v>
      </c>
    </row>
    <row r="166" customFormat="false" ht="13.2" hidden="false" customHeight="false" outlineLevel="0" collapsed="false">
      <c r="A166" s="10" t="s">
        <v>206</v>
      </c>
      <c r="B166" s="11" t="n">
        <v>130.5</v>
      </c>
      <c r="C166" s="11" t="n">
        <v>104.5</v>
      </c>
      <c r="D166" s="9" t="n">
        <f aca="false">B166-C166</f>
        <v>26</v>
      </c>
      <c r="E166" s="10" t="s">
        <v>11</v>
      </c>
      <c r="F166" s="10" t="s">
        <v>34</v>
      </c>
    </row>
    <row r="167" customFormat="false" ht="13.2" hidden="false" customHeight="false" outlineLevel="0" collapsed="false">
      <c r="A167" s="10" t="s">
        <v>207</v>
      </c>
      <c r="B167" s="11" t="n">
        <v>117</v>
      </c>
      <c r="C167" s="11" t="n">
        <v>90.5</v>
      </c>
      <c r="D167" s="9" t="n">
        <f aca="false">B167-C167</f>
        <v>26.5</v>
      </c>
      <c r="E167" s="10" t="s">
        <v>51</v>
      </c>
      <c r="F167" s="10" t="s">
        <v>34</v>
      </c>
    </row>
    <row r="168" customFormat="false" ht="13.2" hidden="false" customHeight="false" outlineLevel="0" collapsed="false">
      <c r="A168" s="10" t="s">
        <v>208</v>
      </c>
      <c r="B168" s="11" t="n">
        <v>86.5</v>
      </c>
      <c r="C168" s="11" t="n">
        <v>67</v>
      </c>
      <c r="D168" s="9" t="n">
        <f aca="false">B168-C168</f>
        <v>19.5</v>
      </c>
      <c r="E168" s="10" t="s">
        <v>96</v>
      </c>
      <c r="F168" s="10" t="s">
        <v>34</v>
      </c>
    </row>
    <row r="169" customFormat="false" ht="13.2" hidden="false" customHeight="false" outlineLevel="0" collapsed="false">
      <c r="A169" s="10" t="s">
        <v>209</v>
      </c>
      <c r="B169" s="11" t="n">
        <v>126</v>
      </c>
      <c r="C169" s="11" t="n">
        <v>97</v>
      </c>
      <c r="D169" s="9" t="n">
        <f aca="false">B169-C169</f>
        <v>29</v>
      </c>
      <c r="E169" s="10" t="s">
        <v>96</v>
      </c>
      <c r="F169" s="10" t="s">
        <v>34</v>
      </c>
    </row>
    <row r="170" customFormat="false" ht="13.2" hidden="false" customHeight="false" outlineLevel="0" collapsed="false">
      <c r="A170" s="10" t="s">
        <v>210</v>
      </c>
      <c r="B170" s="11" t="n">
        <v>133</v>
      </c>
      <c r="C170" s="11" t="n">
        <v>108</v>
      </c>
      <c r="D170" s="9" t="n">
        <f aca="false">B170-C170</f>
        <v>25</v>
      </c>
      <c r="E170" s="10" t="s">
        <v>51</v>
      </c>
      <c r="F170" s="10" t="s">
        <v>34</v>
      </c>
    </row>
    <row r="171" customFormat="false" ht="13.2" hidden="false" customHeight="false" outlineLevel="0" collapsed="false">
      <c r="A171" s="10" t="s">
        <v>211</v>
      </c>
      <c r="B171" s="11" t="n">
        <v>141</v>
      </c>
      <c r="C171" s="11" t="n">
        <v>104.5</v>
      </c>
      <c r="D171" s="9" t="n">
        <f aca="false">B171-C171</f>
        <v>36.5</v>
      </c>
      <c r="E171" s="10" t="s">
        <v>11</v>
      </c>
      <c r="F171" s="10" t="s">
        <v>34</v>
      </c>
    </row>
    <row r="172" customFormat="false" ht="13.2" hidden="false" customHeight="false" outlineLevel="0" collapsed="false">
      <c r="A172" s="10" t="s">
        <v>212</v>
      </c>
      <c r="B172" s="11" t="n">
        <v>133</v>
      </c>
      <c r="C172" s="11" t="s">
        <v>79</v>
      </c>
      <c r="D172" s="9" t="s">
        <v>79</v>
      </c>
      <c r="E172" s="10" t="s">
        <v>51</v>
      </c>
      <c r="F172" s="10" t="s">
        <v>34</v>
      </c>
    </row>
    <row r="173" customFormat="false" ht="13.2" hidden="false" customHeight="false" outlineLevel="0" collapsed="false">
      <c r="A173" s="10" t="s">
        <v>213</v>
      </c>
      <c r="B173" s="11" t="n">
        <v>131</v>
      </c>
      <c r="C173" s="11" t="n">
        <v>101.5</v>
      </c>
      <c r="D173" s="9" t="n">
        <f aca="false">B173-C173</f>
        <v>29.5</v>
      </c>
      <c r="E173" s="10" t="s">
        <v>182</v>
      </c>
      <c r="F173" s="10" t="s">
        <v>34</v>
      </c>
    </row>
    <row r="174" customFormat="false" ht="13.2" hidden="false" customHeight="false" outlineLevel="0" collapsed="false">
      <c r="A174" s="10" t="s">
        <v>214</v>
      </c>
      <c r="B174" s="11" t="n">
        <v>117</v>
      </c>
      <c r="C174" s="11" t="n">
        <v>90</v>
      </c>
      <c r="D174" s="9" t="n">
        <f aca="false">B174-C174</f>
        <v>27</v>
      </c>
      <c r="E174" s="10" t="s">
        <v>11</v>
      </c>
      <c r="F174" s="10" t="s">
        <v>34</v>
      </c>
    </row>
    <row r="175" customFormat="false" ht="13.2" hidden="false" customHeight="false" outlineLevel="0" collapsed="false">
      <c r="A175" s="10" t="s">
        <v>215</v>
      </c>
      <c r="B175" s="11" t="n">
        <v>133</v>
      </c>
      <c r="C175" s="11" t="n">
        <v>103</v>
      </c>
      <c r="D175" s="9" t="n">
        <f aca="false">B175-C175</f>
        <v>30</v>
      </c>
      <c r="E175" s="10" t="s">
        <v>11</v>
      </c>
      <c r="F175" s="10" t="s">
        <v>34</v>
      </c>
    </row>
    <row r="176" customFormat="false" ht="13.2" hidden="false" customHeight="false" outlineLevel="0" collapsed="false">
      <c r="A176" s="10" t="s">
        <v>216</v>
      </c>
      <c r="B176" s="11" t="n">
        <v>116.5</v>
      </c>
      <c r="C176" s="11" t="n">
        <v>90</v>
      </c>
      <c r="D176" s="9" t="n">
        <f aca="false">B176-C176</f>
        <v>26.5</v>
      </c>
      <c r="E176" s="10" t="s">
        <v>51</v>
      </c>
      <c r="F176" s="10" t="s">
        <v>34</v>
      </c>
    </row>
    <row r="177" customFormat="false" ht="13.2" hidden="false" customHeight="false" outlineLevel="0" collapsed="false">
      <c r="A177" s="10" t="s">
        <v>217</v>
      </c>
      <c r="B177" s="11" t="n">
        <v>134</v>
      </c>
      <c r="C177" s="11" t="n">
        <v>104</v>
      </c>
      <c r="D177" s="9" t="n">
        <f aca="false">B177-C177</f>
        <v>30</v>
      </c>
      <c r="E177" s="10" t="s">
        <v>11</v>
      </c>
      <c r="F177" s="10" t="s">
        <v>218</v>
      </c>
    </row>
    <row r="178" customFormat="false" ht="13.2" hidden="false" customHeight="false" outlineLevel="0" collapsed="false">
      <c r="A178" s="10" t="s">
        <v>219</v>
      </c>
      <c r="B178" s="11" t="n">
        <v>114</v>
      </c>
      <c r="C178" s="11" t="n">
        <v>86.5</v>
      </c>
      <c r="D178" s="9" t="n">
        <f aca="false">B178-C178</f>
        <v>27.5</v>
      </c>
      <c r="E178" s="10" t="s">
        <v>96</v>
      </c>
      <c r="F178" s="10" t="s">
        <v>34</v>
      </c>
    </row>
    <row r="179" customFormat="false" ht="13.2" hidden="false" customHeight="false" outlineLevel="0" collapsed="false">
      <c r="A179" s="10" t="s">
        <v>220</v>
      </c>
      <c r="B179" s="11" t="n">
        <v>108</v>
      </c>
      <c r="C179" s="11" t="n">
        <v>85</v>
      </c>
      <c r="D179" s="9" t="n">
        <f aca="false">B179-C179</f>
        <v>23</v>
      </c>
      <c r="E179" s="10" t="s">
        <v>11</v>
      </c>
      <c r="F179" s="10" t="s">
        <v>18</v>
      </c>
    </row>
    <row r="180" customFormat="false" ht="13.2" hidden="false" customHeight="false" outlineLevel="0" collapsed="false">
      <c r="A180" s="10" t="s">
        <v>221</v>
      </c>
      <c r="B180" s="11" t="n">
        <v>121</v>
      </c>
      <c r="C180" s="11" t="n">
        <v>94</v>
      </c>
      <c r="D180" s="9" t="n">
        <f aca="false">B180-C180</f>
        <v>27</v>
      </c>
      <c r="E180" s="10" t="s">
        <v>51</v>
      </c>
      <c r="F180" s="10" t="s">
        <v>34</v>
      </c>
    </row>
    <row r="181" customFormat="false" ht="13.2" hidden="false" customHeight="false" outlineLevel="0" collapsed="false">
      <c r="A181" s="10" t="s">
        <v>222</v>
      </c>
      <c r="B181" s="11" t="n">
        <v>120</v>
      </c>
      <c r="C181" s="11" t="n">
        <v>96</v>
      </c>
      <c r="D181" s="9" t="n">
        <f aca="false">B181-C181</f>
        <v>24</v>
      </c>
      <c r="E181" s="10" t="s">
        <v>11</v>
      </c>
      <c r="F181" s="10" t="s">
        <v>34</v>
      </c>
    </row>
    <row r="182" customFormat="false" ht="13.2" hidden="false" customHeight="false" outlineLevel="0" collapsed="false">
      <c r="A182" s="10" t="s">
        <v>223</v>
      </c>
      <c r="B182" s="11" t="n">
        <v>105</v>
      </c>
      <c r="C182" s="11" t="n">
        <v>83.5</v>
      </c>
      <c r="D182" s="9" t="n">
        <f aca="false">B182-C182</f>
        <v>21.5</v>
      </c>
      <c r="E182" s="10" t="s">
        <v>11</v>
      </c>
      <c r="F182" s="10" t="s">
        <v>18</v>
      </c>
    </row>
    <row r="183" customFormat="false" ht="13.2" hidden="false" customHeight="false" outlineLevel="0" collapsed="false">
      <c r="A183" s="10" t="s">
        <v>224</v>
      </c>
      <c r="B183" s="11" t="n">
        <v>124</v>
      </c>
      <c r="C183" s="11" t="n">
        <v>95.5</v>
      </c>
      <c r="D183" s="9" t="n">
        <f aca="false">B183-C183</f>
        <v>28.5</v>
      </c>
      <c r="E183" s="10" t="s">
        <v>51</v>
      </c>
      <c r="F183" s="10" t="s">
        <v>34</v>
      </c>
    </row>
    <row r="184" customFormat="false" ht="13.2" hidden="false" customHeight="false" outlineLevel="0" collapsed="false">
      <c r="A184" s="10" t="s">
        <v>225</v>
      </c>
      <c r="B184" s="11" t="n">
        <v>118.5</v>
      </c>
      <c r="C184" s="11" t="n">
        <v>93</v>
      </c>
      <c r="D184" s="9" t="n">
        <f aca="false">B184-C184</f>
        <v>25.5</v>
      </c>
      <c r="E184" s="10" t="s">
        <v>51</v>
      </c>
      <c r="F184" s="10" t="s">
        <v>34</v>
      </c>
    </row>
    <row r="185" customFormat="false" ht="13.2" hidden="false" customHeight="false" outlineLevel="0" collapsed="false">
      <c r="A185" s="10" t="s">
        <v>226</v>
      </c>
      <c r="B185" s="11" t="n">
        <v>136.5</v>
      </c>
      <c r="C185" s="11" t="n">
        <v>111.5</v>
      </c>
      <c r="D185" s="9" t="n">
        <f aca="false">B185-C185</f>
        <v>25</v>
      </c>
      <c r="E185" s="10" t="s">
        <v>11</v>
      </c>
      <c r="F185" s="10" t="s">
        <v>34</v>
      </c>
    </row>
    <row r="186" customFormat="false" ht="13.2" hidden="false" customHeight="false" outlineLevel="0" collapsed="false">
      <c r="A186" s="10" t="s">
        <v>227</v>
      </c>
      <c r="B186" s="11" t="n">
        <v>136</v>
      </c>
      <c r="C186" s="11" t="n">
        <v>110</v>
      </c>
      <c r="D186" s="9" t="n">
        <f aca="false">B186-C186</f>
        <v>26</v>
      </c>
      <c r="E186" s="10" t="s">
        <v>11</v>
      </c>
      <c r="F186" s="10" t="s">
        <v>34</v>
      </c>
    </row>
    <row r="187" customFormat="false" ht="13.2" hidden="false" customHeight="false" outlineLevel="0" collapsed="false">
      <c r="A187" s="10" t="s">
        <v>228</v>
      </c>
      <c r="B187" s="11" t="n">
        <v>123.5</v>
      </c>
      <c r="C187" s="11" t="n">
        <v>92</v>
      </c>
      <c r="D187" s="9" t="n">
        <f aca="false">B187-C187</f>
        <v>31.5</v>
      </c>
      <c r="E187" s="10" t="s">
        <v>11</v>
      </c>
      <c r="F187" s="10" t="s">
        <v>34</v>
      </c>
    </row>
    <row r="188" customFormat="false" ht="13.2" hidden="false" customHeight="false" outlineLevel="0" collapsed="false">
      <c r="A188" s="10" t="s">
        <v>229</v>
      </c>
      <c r="B188" s="11" t="n">
        <v>108.5</v>
      </c>
      <c r="C188" s="11" t="n">
        <v>85.5</v>
      </c>
      <c r="D188" s="9" t="n">
        <f aca="false">B188-C188</f>
        <v>23</v>
      </c>
      <c r="E188" s="10" t="s">
        <v>96</v>
      </c>
      <c r="F188" s="10" t="s">
        <v>34</v>
      </c>
    </row>
    <row r="189" customFormat="false" ht="13.2" hidden="false" customHeight="false" outlineLevel="0" collapsed="false">
      <c r="A189" s="10" t="s">
        <v>230</v>
      </c>
      <c r="B189" s="11" t="n">
        <v>124.5</v>
      </c>
      <c r="C189" s="11" t="n">
        <v>97</v>
      </c>
      <c r="D189" s="9" t="n">
        <f aca="false">B189-C189</f>
        <v>27.5</v>
      </c>
      <c r="E189" s="10" t="s">
        <v>51</v>
      </c>
      <c r="F189" s="10" t="s">
        <v>34</v>
      </c>
    </row>
    <row r="190" customFormat="false" ht="13.2" hidden="false" customHeight="false" outlineLevel="0" collapsed="false">
      <c r="A190" s="10" t="s">
        <v>231</v>
      </c>
      <c r="B190" s="11" t="n">
        <v>114</v>
      </c>
      <c r="C190" s="11" t="n">
        <v>92</v>
      </c>
      <c r="D190" s="9" t="n">
        <f aca="false">B190-C190</f>
        <v>22</v>
      </c>
      <c r="E190" s="10" t="s">
        <v>51</v>
      </c>
      <c r="F190" s="10" t="s">
        <v>34</v>
      </c>
    </row>
    <row r="191" customFormat="false" ht="13.2" hidden="false" customHeight="false" outlineLevel="0" collapsed="false">
      <c r="A191" s="10" t="s">
        <v>232</v>
      </c>
      <c r="B191" s="11" t="n">
        <v>120.5</v>
      </c>
      <c r="C191" s="11" t="n">
        <v>93</v>
      </c>
      <c r="D191" s="9" t="n">
        <f aca="false">B191-C191</f>
        <v>27.5</v>
      </c>
      <c r="E191" s="10" t="s">
        <v>8</v>
      </c>
      <c r="F191" s="10" t="s">
        <v>34</v>
      </c>
    </row>
    <row r="192" customFormat="false" ht="13.2" hidden="false" customHeight="false" outlineLevel="0" collapsed="false">
      <c r="A192" s="10" t="s">
        <v>233</v>
      </c>
      <c r="B192" s="11" t="s">
        <v>79</v>
      </c>
      <c r="C192" s="11" t="n">
        <v>117</v>
      </c>
      <c r="D192" s="9" t="s">
        <v>79</v>
      </c>
      <c r="E192" s="10" t="s">
        <v>51</v>
      </c>
      <c r="F192" s="10" t="s">
        <v>34</v>
      </c>
    </row>
    <row r="193" customFormat="false" ht="13.2" hidden="false" customHeight="false" outlineLevel="0" collapsed="false">
      <c r="A193" s="10" t="s">
        <v>234</v>
      </c>
      <c r="B193" s="11" t="n">
        <v>111.5</v>
      </c>
      <c r="C193" s="11" t="n">
        <v>89</v>
      </c>
      <c r="D193" s="9" t="n">
        <f aca="false">B193-C193</f>
        <v>22.5</v>
      </c>
      <c r="E193" s="10" t="s">
        <v>11</v>
      </c>
      <c r="F193" s="10" t="s">
        <v>174</v>
      </c>
    </row>
    <row r="194" customFormat="false" ht="13.2" hidden="false" customHeight="false" outlineLevel="0" collapsed="false">
      <c r="A194" s="10" t="s">
        <v>235</v>
      </c>
      <c r="B194" s="11" t="n">
        <v>132</v>
      </c>
      <c r="C194" s="11" t="n">
        <v>108</v>
      </c>
      <c r="D194" s="9" t="n">
        <f aca="false">B194-C194</f>
        <v>24</v>
      </c>
      <c r="E194" s="10" t="s">
        <v>51</v>
      </c>
      <c r="F194" s="10" t="s">
        <v>34</v>
      </c>
    </row>
    <row r="195" customFormat="false" ht="13.2" hidden="false" customHeight="false" outlineLevel="0" collapsed="false">
      <c r="A195" s="10" t="s">
        <v>236</v>
      </c>
      <c r="B195" s="11" t="n">
        <v>132</v>
      </c>
      <c r="C195" s="11" t="n">
        <v>102</v>
      </c>
      <c r="D195" s="9" t="n">
        <f aca="false">B195-C195</f>
        <v>30</v>
      </c>
      <c r="E195" s="10" t="s">
        <v>11</v>
      </c>
      <c r="F195" s="10" t="s">
        <v>97</v>
      </c>
    </row>
    <row r="196" customFormat="false" ht="13.2" hidden="false" customHeight="false" outlineLevel="0" collapsed="false">
      <c r="A196" s="10" t="s">
        <v>237</v>
      </c>
      <c r="B196" s="11" t="n">
        <v>135</v>
      </c>
      <c r="C196" s="11" t="n">
        <v>107.5</v>
      </c>
      <c r="D196" s="9" t="n">
        <f aca="false">B196-C196</f>
        <v>27.5</v>
      </c>
      <c r="E196" s="10" t="s">
        <v>51</v>
      </c>
      <c r="F196" s="10" t="s">
        <v>34</v>
      </c>
    </row>
    <row r="197" customFormat="false" ht="13.2" hidden="false" customHeight="false" outlineLevel="0" collapsed="false">
      <c r="A197" s="10" t="s">
        <v>238</v>
      </c>
      <c r="B197" s="11" t="n">
        <v>126</v>
      </c>
      <c r="C197" s="11" t="n">
        <v>95.5</v>
      </c>
      <c r="D197" s="9" t="n">
        <f aca="false">B197-C197</f>
        <v>30.5</v>
      </c>
      <c r="E197" s="10" t="s">
        <v>239</v>
      </c>
      <c r="F197" s="10" t="s">
        <v>34</v>
      </c>
    </row>
    <row r="198" customFormat="false" ht="13.2" hidden="false" customHeight="false" outlineLevel="0" collapsed="false">
      <c r="A198" s="10" t="s">
        <v>240</v>
      </c>
      <c r="B198" s="11" t="n">
        <v>125.5</v>
      </c>
      <c r="C198" s="11" t="n">
        <v>98.5</v>
      </c>
      <c r="D198" s="9" t="n">
        <f aca="false">B198-C198</f>
        <v>27</v>
      </c>
      <c r="E198" s="10" t="s">
        <v>51</v>
      </c>
      <c r="F198" s="10" t="s">
        <v>34</v>
      </c>
    </row>
    <row r="199" customFormat="false" ht="13.2" hidden="false" customHeight="false" outlineLevel="0" collapsed="false">
      <c r="A199" s="10" t="s">
        <v>241</v>
      </c>
      <c r="B199" s="11" t="n">
        <v>100</v>
      </c>
      <c r="C199" s="11" t="n">
        <v>82.5</v>
      </c>
      <c r="D199" s="9" t="n">
        <f aca="false">B199-C199</f>
        <v>17.5</v>
      </c>
      <c r="E199" s="10" t="s">
        <v>11</v>
      </c>
      <c r="F199" s="10" t="s">
        <v>174</v>
      </c>
    </row>
    <row r="200" customFormat="false" ht="13.2" hidden="false" customHeight="false" outlineLevel="0" collapsed="false">
      <c r="A200" s="10" t="s">
        <v>242</v>
      </c>
      <c r="B200" s="11" t="n">
        <v>132</v>
      </c>
      <c r="C200" s="11" t="n">
        <v>103.5</v>
      </c>
      <c r="D200" s="9" t="n">
        <f aca="false">B200-C200</f>
        <v>28.5</v>
      </c>
      <c r="E200" s="10" t="s">
        <v>51</v>
      </c>
      <c r="F200" s="10" t="s">
        <v>34</v>
      </c>
    </row>
    <row r="201" customFormat="false" ht="13.2" hidden="false" customHeight="false" outlineLevel="0" collapsed="false">
      <c r="A201" s="10" t="s">
        <v>243</v>
      </c>
      <c r="B201" s="11" t="n">
        <v>97</v>
      </c>
      <c r="C201" s="11" t="n">
        <v>75.5</v>
      </c>
      <c r="D201" s="9" t="n">
        <f aca="false">B201-C201</f>
        <v>21.5</v>
      </c>
      <c r="E201" s="10" t="s">
        <v>11</v>
      </c>
      <c r="F201" s="10" t="s">
        <v>18</v>
      </c>
    </row>
    <row r="202" customFormat="false" ht="13.2" hidden="false" customHeight="false" outlineLevel="0" collapsed="false">
      <c r="A202" s="10" t="s">
        <v>244</v>
      </c>
      <c r="B202" s="11" t="n">
        <v>88</v>
      </c>
      <c r="C202" s="11" t="n">
        <v>66</v>
      </c>
      <c r="D202" s="9" t="n">
        <f aca="false">B202-C202</f>
        <v>22</v>
      </c>
      <c r="E202" s="10" t="s">
        <v>96</v>
      </c>
      <c r="F202" s="10" t="s">
        <v>34</v>
      </c>
    </row>
    <row r="203" customFormat="false" ht="13.2" hidden="false" customHeight="false" outlineLevel="0" collapsed="false">
      <c r="A203" s="10" t="s">
        <v>245</v>
      </c>
      <c r="B203" s="11" t="n">
        <v>111</v>
      </c>
      <c r="C203" s="11" t="n">
        <v>88</v>
      </c>
      <c r="D203" s="9" t="n">
        <f aca="false">B203-C203</f>
        <v>23</v>
      </c>
      <c r="E203" s="10" t="s">
        <v>192</v>
      </c>
      <c r="F203" s="10" t="s">
        <v>9</v>
      </c>
    </row>
    <row r="204" customFormat="false" ht="13.2" hidden="false" customHeight="false" outlineLevel="0" collapsed="false">
      <c r="A204" s="10" t="s">
        <v>246</v>
      </c>
      <c r="B204" s="11" t="n">
        <v>127</v>
      </c>
      <c r="C204" s="11" t="n">
        <v>97</v>
      </c>
      <c r="D204" s="9" t="n">
        <f aca="false">B204-C204</f>
        <v>30</v>
      </c>
      <c r="E204" s="10" t="s">
        <v>11</v>
      </c>
      <c r="F204" s="10" t="s">
        <v>97</v>
      </c>
    </row>
    <row r="205" customFormat="false" ht="13.2" hidden="false" customHeight="false" outlineLevel="0" collapsed="false">
      <c r="A205" s="10" t="s">
        <v>247</v>
      </c>
      <c r="B205" s="11" t="n">
        <v>133</v>
      </c>
      <c r="C205" s="11" t="n">
        <v>103</v>
      </c>
      <c r="D205" s="9" t="n">
        <f aca="false">B205-C205</f>
        <v>30</v>
      </c>
      <c r="E205" s="10" t="s">
        <v>51</v>
      </c>
      <c r="F205" s="10" t="s">
        <v>34</v>
      </c>
    </row>
    <row r="206" customFormat="false" ht="13.2" hidden="false" customHeight="false" outlineLevel="0" collapsed="false">
      <c r="A206" s="10" t="s">
        <v>248</v>
      </c>
      <c r="B206" s="11" t="n">
        <v>122.5</v>
      </c>
      <c r="C206" s="11" t="n">
        <v>93</v>
      </c>
      <c r="D206" s="9" t="n">
        <f aca="false">B206-C206</f>
        <v>29.5</v>
      </c>
      <c r="E206" s="10" t="s">
        <v>11</v>
      </c>
      <c r="F206" s="10" t="s">
        <v>34</v>
      </c>
    </row>
    <row r="207" customFormat="false" ht="13.2" hidden="false" customHeight="false" outlineLevel="0" collapsed="false">
      <c r="A207" s="10" t="s">
        <v>249</v>
      </c>
      <c r="B207" s="11" t="n">
        <v>120.5</v>
      </c>
      <c r="C207" s="11" t="n">
        <v>95</v>
      </c>
      <c r="D207" s="9" t="n">
        <f aca="false">B207-C207</f>
        <v>25.5</v>
      </c>
      <c r="E207" s="10" t="s">
        <v>11</v>
      </c>
      <c r="F207" s="10" t="s">
        <v>34</v>
      </c>
    </row>
    <row r="208" customFormat="false" ht="13.2" hidden="false" customHeight="false" outlineLevel="0" collapsed="false">
      <c r="A208" s="10" t="s">
        <v>250</v>
      </c>
      <c r="B208" s="11" t="n">
        <v>115.5</v>
      </c>
      <c r="C208" s="11" t="n">
        <v>92</v>
      </c>
      <c r="D208" s="9" t="n">
        <f aca="false">B208-C208</f>
        <v>23.5</v>
      </c>
      <c r="E208" s="10" t="s">
        <v>96</v>
      </c>
      <c r="F208" s="10" t="s">
        <v>34</v>
      </c>
    </row>
    <row r="209" customFormat="false" ht="13.2" hidden="false" customHeight="false" outlineLevel="0" collapsed="false">
      <c r="A209" s="10" t="s">
        <v>251</v>
      </c>
      <c r="B209" s="11" t="n">
        <v>115.5</v>
      </c>
      <c r="C209" s="11" t="n">
        <v>91.5</v>
      </c>
      <c r="D209" s="9" t="n">
        <f aca="false">B209-C209</f>
        <v>24</v>
      </c>
      <c r="E209" s="10" t="s">
        <v>11</v>
      </c>
      <c r="F209" s="10" t="s">
        <v>18</v>
      </c>
    </row>
    <row r="210" customFormat="false" ht="13.2" hidden="false" customHeight="false" outlineLevel="0" collapsed="false">
      <c r="A210" s="10" t="s">
        <v>252</v>
      </c>
      <c r="B210" s="11" t="n">
        <v>123.5</v>
      </c>
      <c r="C210" s="11" t="n">
        <v>100.5</v>
      </c>
      <c r="D210" s="9" t="n">
        <f aca="false">B210-C210</f>
        <v>23</v>
      </c>
      <c r="E210" s="10" t="s">
        <v>11</v>
      </c>
      <c r="F210" s="10" t="s">
        <v>253</v>
      </c>
    </row>
    <row r="211" customFormat="false" ht="13.2" hidden="false" customHeight="false" outlineLevel="0" collapsed="false">
      <c r="A211" s="10" t="s">
        <v>254</v>
      </c>
      <c r="B211" s="11" t="n">
        <v>137</v>
      </c>
      <c r="C211" s="11" t="n">
        <v>108.5</v>
      </c>
      <c r="D211" s="9" t="n">
        <f aca="false">B211-C211</f>
        <v>28.5</v>
      </c>
      <c r="E211" s="10" t="s">
        <v>51</v>
      </c>
      <c r="F211" s="10" t="s">
        <v>34</v>
      </c>
    </row>
    <row r="212" customFormat="false" ht="13.2" hidden="false" customHeight="false" outlineLevel="0" collapsed="false">
      <c r="A212" s="10" t="s">
        <v>255</v>
      </c>
      <c r="B212" s="11" t="n">
        <v>132.5</v>
      </c>
      <c r="C212" s="11" t="n">
        <v>114.5</v>
      </c>
      <c r="D212" s="9" t="n">
        <f aca="false">B212-C212</f>
        <v>18</v>
      </c>
      <c r="E212" s="10" t="s">
        <v>51</v>
      </c>
      <c r="F212" s="10" t="s">
        <v>34</v>
      </c>
    </row>
    <row r="213" customFormat="false" ht="13.2" hidden="false" customHeight="false" outlineLevel="0" collapsed="false">
      <c r="A213" s="10" t="s">
        <v>256</v>
      </c>
      <c r="B213" s="11" t="n">
        <v>116</v>
      </c>
      <c r="C213" s="11" t="n">
        <v>91.5</v>
      </c>
      <c r="D213" s="9" t="n">
        <f aca="false">B213-C213</f>
        <v>24.5</v>
      </c>
      <c r="E213" s="10" t="s">
        <v>11</v>
      </c>
      <c r="F213" s="10" t="s">
        <v>18</v>
      </c>
    </row>
    <row r="214" customFormat="false" ht="13.2" hidden="false" customHeight="false" outlineLevel="0" collapsed="false">
      <c r="A214" s="10" t="s">
        <v>257</v>
      </c>
      <c r="B214" s="11" t="n">
        <v>119.5</v>
      </c>
      <c r="C214" s="11" t="n">
        <v>98</v>
      </c>
      <c r="D214" s="9" t="n">
        <f aca="false">B214-C214</f>
        <v>21.5</v>
      </c>
      <c r="E214" s="10" t="s">
        <v>51</v>
      </c>
      <c r="F214" s="10" t="s">
        <v>34</v>
      </c>
    </row>
    <row r="215" customFormat="false" ht="13.2" hidden="false" customHeight="false" outlineLevel="0" collapsed="false">
      <c r="A215" s="10" t="s">
        <v>258</v>
      </c>
      <c r="B215" s="11" t="n">
        <v>94.5</v>
      </c>
      <c r="C215" s="11" t="n">
        <v>76</v>
      </c>
      <c r="D215" s="9" t="n">
        <f aca="false">B215-C215</f>
        <v>18.5</v>
      </c>
      <c r="E215" s="10" t="s">
        <v>182</v>
      </c>
      <c r="F215" s="10" t="s">
        <v>34</v>
      </c>
    </row>
    <row r="216" customFormat="false" ht="13.2" hidden="false" customHeight="false" outlineLevel="0" collapsed="false">
      <c r="A216" s="10" t="s">
        <v>259</v>
      </c>
      <c r="B216" s="11" t="n">
        <v>132</v>
      </c>
      <c r="C216" s="11" t="n">
        <v>100.5</v>
      </c>
      <c r="D216" s="9" t="n">
        <f aca="false">B216-C216</f>
        <v>31.5</v>
      </c>
      <c r="E216" s="10" t="s">
        <v>182</v>
      </c>
      <c r="F216" s="10" t="s">
        <v>34</v>
      </c>
    </row>
    <row r="217" customFormat="false" ht="13.2" hidden="false" customHeight="false" outlineLevel="0" collapsed="false">
      <c r="A217" s="10" t="s">
        <v>260</v>
      </c>
      <c r="B217" s="11" t="n">
        <v>124</v>
      </c>
      <c r="C217" s="11" t="n">
        <v>97</v>
      </c>
      <c r="D217" s="9" t="n">
        <f aca="false">B217-C217</f>
        <v>27</v>
      </c>
      <c r="E217" s="10" t="s">
        <v>11</v>
      </c>
      <c r="F217" s="10" t="s">
        <v>34</v>
      </c>
    </row>
    <row r="218" customFormat="false" ht="13.2" hidden="false" customHeight="false" outlineLevel="0" collapsed="false">
      <c r="A218" s="10" t="s">
        <v>261</v>
      </c>
      <c r="B218" s="11" t="n">
        <v>57</v>
      </c>
      <c r="C218" s="11" t="n">
        <v>45</v>
      </c>
      <c r="D218" s="9" t="n">
        <f aca="false">B218-C218</f>
        <v>12</v>
      </c>
      <c r="E218" s="10" t="s">
        <v>262</v>
      </c>
      <c r="F218" s="10" t="s">
        <v>34</v>
      </c>
    </row>
    <row r="219" customFormat="false" ht="13.2" hidden="false" customHeight="false" outlineLevel="0" collapsed="false">
      <c r="A219" s="10" t="s">
        <v>263</v>
      </c>
      <c r="B219" s="11" t="n">
        <v>127.5</v>
      </c>
      <c r="C219" s="11" t="n">
        <v>101.5</v>
      </c>
      <c r="D219" s="9" t="n">
        <f aca="false">B219-C219</f>
        <v>26</v>
      </c>
      <c r="E219" s="10" t="s">
        <v>51</v>
      </c>
      <c r="F219" s="10" t="s">
        <v>34</v>
      </c>
    </row>
    <row r="220" customFormat="false" ht="13.2" hidden="false" customHeight="false" outlineLevel="0" collapsed="false">
      <c r="A220" s="10" t="s">
        <v>264</v>
      </c>
      <c r="B220" s="11" t="n">
        <v>133.5</v>
      </c>
      <c r="C220" s="11" t="n">
        <v>104.5</v>
      </c>
      <c r="D220" s="9" t="n">
        <f aca="false">B220-C220</f>
        <v>29</v>
      </c>
      <c r="E220" s="10" t="s">
        <v>11</v>
      </c>
      <c r="F220" s="10" t="s">
        <v>97</v>
      </c>
    </row>
    <row r="221" customFormat="false" ht="14.25" hidden="false" customHeight="true" outlineLevel="0" collapsed="false">
      <c r="A221" s="10" t="s">
        <v>265</v>
      </c>
      <c r="B221" s="11" t="n">
        <v>125</v>
      </c>
      <c r="C221" s="11" t="n">
        <v>97</v>
      </c>
      <c r="D221" s="9" t="n">
        <f aca="false">B221-C221</f>
        <v>28</v>
      </c>
      <c r="E221" s="10" t="s">
        <v>51</v>
      </c>
      <c r="F221" s="10" t="s">
        <v>253</v>
      </c>
    </row>
    <row r="223" customFormat="false" ht="13.2" hidden="false" customHeight="false" outlineLevel="0" collapsed="false">
      <c r="A223" s="12" t="s">
        <v>266</v>
      </c>
    </row>
    <row r="224" customFormat="false" ht="13.2" hidden="false" customHeight="false" outlineLevel="0" collapsed="false">
      <c r="A224" s="12" t="s">
        <v>267</v>
      </c>
    </row>
    <row r="225" customFormat="false" ht="15.6" hidden="false" customHeight="false" outlineLevel="0" collapsed="false">
      <c r="A225" s="13" t="s">
        <v>268</v>
      </c>
    </row>
    <row r="226" customFormat="false" ht="15.6" hidden="false" customHeight="false" outlineLevel="0" collapsed="false">
      <c r="A226" s="13" t="s">
        <v>269</v>
      </c>
    </row>
    <row r="227" customFormat="false" ht="15.6" hidden="false" customHeight="false" outlineLevel="0" collapsed="false">
      <c r="A227" s="13" t="s">
        <v>270</v>
      </c>
    </row>
    <row r="228" customFormat="false" ht="15.6" hidden="false" customHeight="false" outlineLevel="0" collapsed="false">
      <c r="A228" s="13" t="s">
        <v>271</v>
      </c>
    </row>
    <row r="229" customFormat="false" ht="15.6" hidden="false" customHeight="false" outlineLevel="0" collapsed="false">
      <c r="A229" s="13" t="s">
        <v>272</v>
      </c>
    </row>
    <row r="230" customFormat="false" ht="15.6" hidden="false" customHeight="false" outlineLevel="0" collapsed="false">
      <c r="A230" s="14" t="s">
        <v>273</v>
      </c>
    </row>
    <row r="231" customFormat="false" ht="15.6" hidden="false" customHeight="false" outlineLevel="0" collapsed="false">
      <c r="A231" s="14" t="s">
        <v>274</v>
      </c>
    </row>
    <row r="232" customFormat="false" ht="15.6" hidden="false" customHeight="false" outlineLevel="0" collapsed="false">
      <c r="A232" s="14" t="s">
        <v>275</v>
      </c>
    </row>
    <row r="233" customFormat="false" ht="15.6" hidden="false" customHeight="false" outlineLevel="0" collapsed="false">
      <c r="A233" s="14" t="s">
        <v>276</v>
      </c>
    </row>
    <row r="234" customFormat="false" ht="15.6" hidden="false" customHeight="false" outlineLevel="0" collapsed="false">
      <c r="A234" s="14" t="s">
        <v>277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1T13:43:59Z</dcterms:created>
  <dc:creator>supervisor</dc:creator>
  <dc:description/>
  <dc:language>en-US</dc:language>
  <cp:lastModifiedBy>bighaussmann</cp:lastModifiedBy>
  <dcterms:modified xsi:type="dcterms:W3CDTF">2011-10-30T22:51:24Z</dcterms:modified>
  <cp:revision>0</cp:revision>
  <dc:subject/>
  <dc:title/>
</cp:coreProperties>
</file>